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sam/Google Drive/GH-experiments-GD/Luwei-nanoDSF-CD/CD/"/>
    </mc:Choice>
  </mc:AlternateContent>
  <bookViews>
    <workbookView xWindow="1720" yWindow="2920" windowWidth="27520" windowHeight="15440" tabRatio="500"/>
  </bookViews>
  <sheets>
    <sheet name="Sheet1" sheetId="1" r:id="rId1"/>
  </sheets>
  <definedNames>
    <definedName name="CF2_temperatureramp" localSheetId="0">Sheet1!$A$1:$AM$130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M33" i="1" l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AM32" i="1"/>
</calcChain>
</file>

<file path=xl/connections.xml><?xml version="1.0" encoding="utf-8"?>
<connections xmlns="http://schemas.openxmlformats.org/spreadsheetml/2006/main">
  <connection id="1" name="CF2_temperatureramp" type="6" refreshedVersion="0" background="1" saveData="1">
    <textPr fileType="mac" sourceFile="/Users/sam/Google Drive/GH-experiments-GD/Luwei-nanoDSF-CD/CD/CF2_temperatureramp.csv" decimal="," thousands=" " comma="1">
      <textFields>
        <textField/>
      </textFields>
    </textPr>
  </connection>
</connections>
</file>

<file path=xl/sharedStrings.xml><?xml version="1.0" encoding="utf-8"?>
<sst xmlns="http://schemas.openxmlformats.org/spreadsheetml/2006/main" count="67" uniqueCount="35">
  <si>
    <t>ProDataCSV</t>
  </si>
  <si>
    <t xml:space="preserve">Title: </t>
  </si>
  <si>
    <t>Remarks:</t>
  </si>
  <si>
    <t>User: nios7191</t>
  </si>
  <si>
    <t>#HV (CDDC channel): 0 v</t>
  </si>
  <si>
    <t>#Time per point: 4 s</t>
  </si>
  <si>
    <t>#Description: Sample 1</t>
  </si>
  <si>
    <t>#Concentration: 0 M</t>
  </si>
  <si>
    <t>#Pathlength: 10 mm</t>
  </si>
  <si>
    <t>Time Stamp : 2017/12/28 10:07:15</t>
  </si>
  <si>
    <t>Options:</t>
  </si>
  <si>
    <t>Available Dimensions:</t>
  </si>
  <si>
    <t>Wavelength</t>
  </si>
  <si>
    <t>Wavelength: 190nm - 240nm</t>
  </si>
  <si>
    <t xml:space="preserve"> Step Size: 1nm</t>
  </si>
  <si>
    <t>Bandwidth: 1nm</t>
  </si>
  <si>
    <t>Temperature</t>
  </si>
  <si>
    <t>37 temperatures</t>
  </si>
  <si>
    <t xml:space="preserve">Available Properties: </t>
  </si>
  <si>
    <t>CircularDichroism</t>
  </si>
  <si>
    <t>Data:</t>
  </si>
  <si>
    <t xml:space="preserve">History: </t>
  </si>
  <si>
    <t>User : nios7191</t>
  </si>
  <si>
    <t>Time Stamp : Wed Dec 27 13:26:05 2017</t>
  </si>
  <si>
    <t>----------------------------------------------------</t>
  </si>
  <si>
    <t>Time Stamp : Thu Dec 28 10:07:15 2017</t>
  </si>
  <si>
    <t>The data was saved to file : G:\CF2_temperatureramp,csv,</t>
  </si>
  <si>
    <t>Last Modified: Thu Dec 28 10:07:33 2017 by unknown,</t>
  </si>
  <si>
    <t xml:space="preserve"> from 20 to 92degrees Celsius in stepped ramp mode,</t>
  </si>
  <si>
    <t>Version : Chirascan v,4,4,1 Build : Feb  7 2014 15:21:37</t>
  </si>
  <si>
    <t>DataStore created and initialized for data acquisition,</t>
  </si>
  <si>
    <t>Refold</t>
  </si>
  <si>
    <t>Fold</t>
  </si>
  <si>
    <t>CF2 RMS (all wavelengths)</t>
  </si>
  <si>
    <t xml:space="preserve">CF2 "208/222 ratio"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174A (CF2)</a:t>
            </a:r>
            <a:r>
              <a:rPr lang="en-US" baseline="0"/>
              <a:t> ellipticity vs. wavelength, temperature ramp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B$31</c:f>
              <c:strCache>
                <c:ptCount val="1"/>
                <c:pt idx="0">
                  <c:v>2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B$34:$B$84</c:f>
              <c:numCache>
                <c:formatCode>General</c:formatCode>
                <c:ptCount val="51"/>
                <c:pt idx="0">
                  <c:v>-1.78749</c:v>
                </c:pt>
                <c:pt idx="1">
                  <c:v>-2.28299</c:v>
                </c:pt>
                <c:pt idx="2">
                  <c:v>-2.95754</c:v>
                </c:pt>
                <c:pt idx="3">
                  <c:v>-3.59828</c:v>
                </c:pt>
                <c:pt idx="4">
                  <c:v>-4.43731</c:v>
                </c:pt>
                <c:pt idx="5">
                  <c:v>-5.35026</c:v>
                </c:pt>
                <c:pt idx="6">
                  <c:v>-6.46166</c:v>
                </c:pt>
                <c:pt idx="7">
                  <c:v>-7.45656</c:v>
                </c:pt>
                <c:pt idx="8">
                  <c:v>-8.56795</c:v>
                </c:pt>
                <c:pt idx="9">
                  <c:v>-9.78337</c:v>
                </c:pt>
                <c:pt idx="10">
                  <c:v>-11.4867</c:v>
                </c:pt>
                <c:pt idx="11">
                  <c:v>-12.6098</c:v>
                </c:pt>
                <c:pt idx="12">
                  <c:v>-13.8421</c:v>
                </c:pt>
                <c:pt idx="13">
                  <c:v>-14.7679</c:v>
                </c:pt>
                <c:pt idx="14">
                  <c:v>-16.0146</c:v>
                </c:pt>
                <c:pt idx="15">
                  <c:v>-16.812</c:v>
                </c:pt>
                <c:pt idx="16">
                  <c:v>-17.4201</c:v>
                </c:pt>
                <c:pt idx="17">
                  <c:v>-17.9983</c:v>
                </c:pt>
                <c:pt idx="18">
                  <c:v>-18.1394</c:v>
                </c:pt>
                <c:pt idx="19">
                  <c:v>-18.1386</c:v>
                </c:pt>
                <c:pt idx="20">
                  <c:v>-18.086</c:v>
                </c:pt>
                <c:pt idx="21">
                  <c:v>-18.2302</c:v>
                </c:pt>
                <c:pt idx="22">
                  <c:v>-17.8326</c:v>
                </c:pt>
                <c:pt idx="23">
                  <c:v>-18.0103</c:v>
                </c:pt>
                <c:pt idx="24">
                  <c:v>-17.7583</c:v>
                </c:pt>
                <c:pt idx="25">
                  <c:v>-17.4425</c:v>
                </c:pt>
                <c:pt idx="26">
                  <c:v>-17.7067</c:v>
                </c:pt>
                <c:pt idx="27">
                  <c:v>-17.8562</c:v>
                </c:pt>
                <c:pt idx="28">
                  <c:v>-18.56</c:v>
                </c:pt>
                <c:pt idx="29">
                  <c:v>-18.5383</c:v>
                </c:pt>
                <c:pt idx="30">
                  <c:v>-19.4287</c:v>
                </c:pt>
                <c:pt idx="31">
                  <c:v>-19.5356</c:v>
                </c:pt>
                <c:pt idx="32">
                  <c:v>-19.5304</c:v>
                </c:pt>
                <c:pt idx="33">
                  <c:v>-18.8747</c:v>
                </c:pt>
                <c:pt idx="34">
                  <c:v>-16.932</c:v>
                </c:pt>
                <c:pt idx="35">
                  <c:v>-14.3996</c:v>
                </c:pt>
                <c:pt idx="36">
                  <c:v>-11.5314</c:v>
                </c:pt>
                <c:pt idx="37">
                  <c:v>-7.91364</c:v>
                </c:pt>
                <c:pt idx="38">
                  <c:v>-3.5624</c:v>
                </c:pt>
                <c:pt idx="39">
                  <c:v>1.08612</c:v>
                </c:pt>
                <c:pt idx="40">
                  <c:v>5.693939999999999</c:v>
                </c:pt>
                <c:pt idx="41">
                  <c:v>11.962</c:v>
                </c:pt>
                <c:pt idx="42">
                  <c:v>17.9905</c:v>
                </c:pt>
                <c:pt idx="43">
                  <c:v>25.2003</c:v>
                </c:pt>
                <c:pt idx="44">
                  <c:v>31.05</c:v>
                </c:pt>
                <c:pt idx="45">
                  <c:v>35.9482</c:v>
                </c:pt>
                <c:pt idx="46">
                  <c:v>39.3084</c:v>
                </c:pt>
                <c:pt idx="47">
                  <c:v>41.4783</c:v>
                </c:pt>
                <c:pt idx="48">
                  <c:v>42.3093</c:v>
                </c:pt>
                <c:pt idx="49">
                  <c:v>42.4574</c:v>
                </c:pt>
                <c:pt idx="50">
                  <c:v>40.231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C$31</c:f>
              <c:strCache>
                <c:ptCount val="1"/>
                <c:pt idx="0">
                  <c:v>2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C$34:$C$84</c:f>
              <c:numCache>
                <c:formatCode>General</c:formatCode>
                <c:ptCount val="51"/>
                <c:pt idx="0">
                  <c:v>-1.85431</c:v>
                </c:pt>
                <c:pt idx="1">
                  <c:v>-2.39051</c:v>
                </c:pt>
                <c:pt idx="2">
                  <c:v>-2.99245</c:v>
                </c:pt>
                <c:pt idx="3">
                  <c:v>-3.51976</c:v>
                </c:pt>
                <c:pt idx="4">
                  <c:v>-4.43169</c:v>
                </c:pt>
                <c:pt idx="5">
                  <c:v>-5.3861</c:v>
                </c:pt>
                <c:pt idx="6">
                  <c:v>-6.31574</c:v>
                </c:pt>
                <c:pt idx="7">
                  <c:v>-7.62146</c:v>
                </c:pt>
                <c:pt idx="8">
                  <c:v>-8.59988</c:v>
                </c:pt>
                <c:pt idx="9">
                  <c:v>-9.9671</c:v>
                </c:pt>
                <c:pt idx="10">
                  <c:v>-11.268</c:v>
                </c:pt>
                <c:pt idx="11">
                  <c:v>-12.6738</c:v>
                </c:pt>
                <c:pt idx="12">
                  <c:v>-13.7271</c:v>
                </c:pt>
                <c:pt idx="13">
                  <c:v>-14.8853</c:v>
                </c:pt>
                <c:pt idx="14">
                  <c:v>-16.0819</c:v>
                </c:pt>
                <c:pt idx="15">
                  <c:v>-16.7324</c:v>
                </c:pt>
                <c:pt idx="16">
                  <c:v>-17.0444</c:v>
                </c:pt>
                <c:pt idx="17">
                  <c:v>-17.9219</c:v>
                </c:pt>
                <c:pt idx="18">
                  <c:v>-18.0218</c:v>
                </c:pt>
                <c:pt idx="19">
                  <c:v>-18.1306</c:v>
                </c:pt>
                <c:pt idx="20">
                  <c:v>-18.2239</c:v>
                </c:pt>
                <c:pt idx="21">
                  <c:v>-18.1941</c:v>
                </c:pt>
                <c:pt idx="22">
                  <c:v>-17.8463</c:v>
                </c:pt>
                <c:pt idx="23">
                  <c:v>-17.794</c:v>
                </c:pt>
                <c:pt idx="24">
                  <c:v>-17.7264</c:v>
                </c:pt>
                <c:pt idx="25">
                  <c:v>-17.5501</c:v>
                </c:pt>
                <c:pt idx="26">
                  <c:v>-17.7311</c:v>
                </c:pt>
                <c:pt idx="27">
                  <c:v>-17.9844</c:v>
                </c:pt>
                <c:pt idx="28">
                  <c:v>-18.2804</c:v>
                </c:pt>
                <c:pt idx="29">
                  <c:v>-18.6094</c:v>
                </c:pt>
                <c:pt idx="30">
                  <c:v>-19.2967</c:v>
                </c:pt>
                <c:pt idx="31">
                  <c:v>-19.8292</c:v>
                </c:pt>
                <c:pt idx="32">
                  <c:v>-19.5519</c:v>
                </c:pt>
                <c:pt idx="33">
                  <c:v>-18.8129</c:v>
                </c:pt>
                <c:pt idx="34">
                  <c:v>-17.2011</c:v>
                </c:pt>
                <c:pt idx="35">
                  <c:v>-14.5125</c:v>
                </c:pt>
                <c:pt idx="36">
                  <c:v>-11.6129</c:v>
                </c:pt>
                <c:pt idx="37">
                  <c:v>-7.95262</c:v>
                </c:pt>
                <c:pt idx="38">
                  <c:v>-4.09253</c:v>
                </c:pt>
                <c:pt idx="39">
                  <c:v>0.464434</c:v>
                </c:pt>
                <c:pt idx="40">
                  <c:v>6.00459</c:v>
                </c:pt>
                <c:pt idx="41">
                  <c:v>12.1532</c:v>
                </c:pt>
                <c:pt idx="42">
                  <c:v>18.497</c:v>
                </c:pt>
                <c:pt idx="43">
                  <c:v>25.0321</c:v>
                </c:pt>
                <c:pt idx="44">
                  <c:v>30.7975</c:v>
                </c:pt>
                <c:pt idx="45">
                  <c:v>35.8189</c:v>
                </c:pt>
                <c:pt idx="46">
                  <c:v>38.7998</c:v>
                </c:pt>
                <c:pt idx="47">
                  <c:v>41.0627</c:v>
                </c:pt>
                <c:pt idx="48">
                  <c:v>41.8418</c:v>
                </c:pt>
                <c:pt idx="49">
                  <c:v>40.8277</c:v>
                </c:pt>
                <c:pt idx="50">
                  <c:v>39.45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D$31</c:f>
              <c:strCache>
                <c:ptCount val="1"/>
                <c:pt idx="0">
                  <c:v>24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D$34:$D$84</c:f>
              <c:numCache>
                <c:formatCode>General</c:formatCode>
                <c:ptCount val="51"/>
                <c:pt idx="0">
                  <c:v>-1.82763</c:v>
                </c:pt>
                <c:pt idx="1">
                  <c:v>-2.36147</c:v>
                </c:pt>
                <c:pt idx="2">
                  <c:v>-2.9425</c:v>
                </c:pt>
                <c:pt idx="3">
                  <c:v>-3.54944</c:v>
                </c:pt>
                <c:pt idx="4">
                  <c:v>-4.4778</c:v>
                </c:pt>
                <c:pt idx="5">
                  <c:v>-5.38909</c:v>
                </c:pt>
                <c:pt idx="6">
                  <c:v>-6.31823</c:v>
                </c:pt>
                <c:pt idx="7">
                  <c:v>-7.43078</c:v>
                </c:pt>
                <c:pt idx="8">
                  <c:v>-8.51048</c:v>
                </c:pt>
                <c:pt idx="9">
                  <c:v>-9.96241</c:v>
                </c:pt>
                <c:pt idx="10">
                  <c:v>-11.142</c:v>
                </c:pt>
                <c:pt idx="11">
                  <c:v>-12.5975</c:v>
                </c:pt>
                <c:pt idx="12">
                  <c:v>-13.7361</c:v>
                </c:pt>
                <c:pt idx="13">
                  <c:v>-14.694</c:v>
                </c:pt>
                <c:pt idx="14">
                  <c:v>-15.8708</c:v>
                </c:pt>
                <c:pt idx="15">
                  <c:v>-16.5982</c:v>
                </c:pt>
                <c:pt idx="16">
                  <c:v>-17.1272</c:v>
                </c:pt>
                <c:pt idx="17">
                  <c:v>-17.5825</c:v>
                </c:pt>
                <c:pt idx="18">
                  <c:v>-17.9469</c:v>
                </c:pt>
                <c:pt idx="19">
                  <c:v>-18.0841</c:v>
                </c:pt>
                <c:pt idx="20">
                  <c:v>-17.9204</c:v>
                </c:pt>
                <c:pt idx="21">
                  <c:v>-17.8119</c:v>
                </c:pt>
                <c:pt idx="22">
                  <c:v>-17.6682</c:v>
                </c:pt>
                <c:pt idx="23">
                  <c:v>-17.6131</c:v>
                </c:pt>
                <c:pt idx="24">
                  <c:v>-17.6283</c:v>
                </c:pt>
                <c:pt idx="25">
                  <c:v>-17.3466</c:v>
                </c:pt>
                <c:pt idx="26">
                  <c:v>-17.2824</c:v>
                </c:pt>
                <c:pt idx="27">
                  <c:v>-17.7161</c:v>
                </c:pt>
                <c:pt idx="28">
                  <c:v>-18.1625</c:v>
                </c:pt>
                <c:pt idx="29">
                  <c:v>-18.5187</c:v>
                </c:pt>
                <c:pt idx="30">
                  <c:v>-19.164</c:v>
                </c:pt>
                <c:pt idx="31">
                  <c:v>-19.5685</c:v>
                </c:pt>
                <c:pt idx="32">
                  <c:v>-19.406</c:v>
                </c:pt>
                <c:pt idx="33">
                  <c:v>-18.5605</c:v>
                </c:pt>
                <c:pt idx="34">
                  <c:v>-16.6841</c:v>
                </c:pt>
                <c:pt idx="35">
                  <c:v>-14.6117</c:v>
                </c:pt>
                <c:pt idx="36">
                  <c:v>-11.2642</c:v>
                </c:pt>
                <c:pt idx="37">
                  <c:v>-8.10479</c:v>
                </c:pt>
                <c:pt idx="38">
                  <c:v>-3.95633</c:v>
                </c:pt>
                <c:pt idx="39">
                  <c:v>0.429778</c:v>
                </c:pt>
                <c:pt idx="40">
                  <c:v>5.79148</c:v>
                </c:pt>
                <c:pt idx="41">
                  <c:v>11.7128</c:v>
                </c:pt>
                <c:pt idx="42">
                  <c:v>18.2768</c:v>
                </c:pt>
                <c:pt idx="43">
                  <c:v>24.309</c:v>
                </c:pt>
                <c:pt idx="44">
                  <c:v>30.5333</c:v>
                </c:pt>
                <c:pt idx="45">
                  <c:v>35.0284</c:v>
                </c:pt>
                <c:pt idx="46">
                  <c:v>38.4042</c:v>
                </c:pt>
                <c:pt idx="47">
                  <c:v>40.3489</c:v>
                </c:pt>
                <c:pt idx="48">
                  <c:v>41.5525</c:v>
                </c:pt>
                <c:pt idx="49">
                  <c:v>40.3509</c:v>
                </c:pt>
                <c:pt idx="50">
                  <c:v>39.394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heet1!$E$31</c:f>
              <c:strCache>
                <c:ptCount val="1"/>
                <c:pt idx="0">
                  <c:v>26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E$34:$E$84</c:f>
              <c:numCache>
                <c:formatCode>General</c:formatCode>
                <c:ptCount val="51"/>
                <c:pt idx="0">
                  <c:v>-1.8135</c:v>
                </c:pt>
                <c:pt idx="1">
                  <c:v>-2.38974</c:v>
                </c:pt>
                <c:pt idx="2">
                  <c:v>-2.78586</c:v>
                </c:pt>
                <c:pt idx="3">
                  <c:v>-3.54087</c:v>
                </c:pt>
                <c:pt idx="4">
                  <c:v>-4.21957</c:v>
                </c:pt>
                <c:pt idx="5">
                  <c:v>-5.14164</c:v>
                </c:pt>
                <c:pt idx="6">
                  <c:v>-6.37988</c:v>
                </c:pt>
                <c:pt idx="7">
                  <c:v>-7.19653</c:v>
                </c:pt>
                <c:pt idx="8">
                  <c:v>-8.50898</c:v>
                </c:pt>
                <c:pt idx="9">
                  <c:v>-9.81098</c:v>
                </c:pt>
                <c:pt idx="10">
                  <c:v>-10.9833</c:v>
                </c:pt>
                <c:pt idx="11">
                  <c:v>-12.4189</c:v>
                </c:pt>
                <c:pt idx="12">
                  <c:v>-13.5301</c:v>
                </c:pt>
                <c:pt idx="13">
                  <c:v>-14.3885</c:v>
                </c:pt>
                <c:pt idx="14">
                  <c:v>-15.6134</c:v>
                </c:pt>
                <c:pt idx="15">
                  <c:v>-16.2501</c:v>
                </c:pt>
                <c:pt idx="16">
                  <c:v>-16.8802</c:v>
                </c:pt>
                <c:pt idx="17">
                  <c:v>-17.3408</c:v>
                </c:pt>
                <c:pt idx="18">
                  <c:v>-17.5078</c:v>
                </c:pt>
                <c:pt idx="19">
                  <c:v>-17.8185</c:v>
                </c:pt>
                <c:pt idx="20">
                  <c:v>-17.851</c:v>
                </c:pt>
                <c:pt idx="21">
                  <c:v>-17.8099</c:v>
                </c:pt>
                <c:pt idx="22">
                  <c:v>-17.3807</c:v>
                </c:pt>
                <c:pt idx="23">
                  <c:v>-17.4176</c:v>
                </c:pt>
                <c:pt idx="24">
                  <c:v>-17.1281</c:v>
                </c:pt>
                <c:pt idx="25">
                  <c:v>-17.286</c:v>
                </c:pt>
                <c:pt idx="26">
                  <c:v>-17.1101</c:v>
                </c:pt>
                <c:pt idx="27">
                  <c:v>-17.7056</c:v>
                </c:pt>
                <c:pt idx="28">
                  <c:v>-17.7838</c:v>
                </c:pt>
                <c:pt idx="29">
                  <c:v>-18.2337</c:v>
                </c:pt>
                <c:pt idx="30">
                  <c:v>-18.8936</c:v>
                </c:pt>
                <c:pt idx="31">
                  <c:v>-19.008</c:v>
                </c:pt>
                <c:pt idx="32">
                  <c:v>-19.1577</c:v>
                </c:pt>
                <c:pt idx="33">
                  <c:v>-18.2126</c:v>
                </c:pt>
                <c:pt idx="34">
                  <c:v>-16.4082</c:v>
                </c:pt>
                <c:pt idx="35">
                  <c:v>-14.0777</c:v>
                </c:pt>
                <c:pt idx="36">
                  <c:v>-11.3165</c:v>
                </c:pt>
                <c:pt idx="37">
                  <c:v>-7.74268</c:v>
                </c:pt>
                <c:pt idx="38">
                  <c:v>-3.98644</c:v>
                </c:pt>
                <c:pt idx="39">
                  <c:v>1.03477</c:v>
                </c:pt>
                <c:pt idx="40">
                  <c:v>5.96144</c:v>
                </c:pt>
                <c:pt idx="41">
                  <c:v>11.251</c:v>
                </c:pt>
                <c:pt idx="42">
                  <c:v>17.9246</c:v>
                </c:pt>
                <c:pt idx="43">
                  <c:v>24.0746</c:v>
                </c:pt>
                <c:pt idx="44">
                  <c:v>30.1479</c:v>
                </c:pt>
                <c:pt idx="45">
                  <c:v>34.2617</c:v>
                </c:pt>
                <c:pt idx="46">
                  <c:v>38.0436</c:v>
                </c:pt>
                <c:pt idx="47">
                  <c:v>40.5591</c:v>
                </c:pt>
                <c:pt idx="48">
                  <c:v>41.1696</c:v>
                </c:pt>
                <c:pt idx="49">
                  <c:v>40.8868</c:v>
                </c:pt>
                <c:pt idx="50">
                  <c:v>38.426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Sheet1!$F$31</c:f>
              <c:strCache>
                <c:ptCount val="1"/>
                <c:pt idx="0">
                  <c:v>28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F$34:$F$84</c:f>
              <c:numCache>
                <c:formatCode>General</c:formatCode>
                <c:ptCount val="51"/>
                <c:pt idx="0">
                  <c:v>-1.70836</c:v>
                </c:pt>
                <c:pt idx="1">
                  <c:v>-2.23266</c:v>
                </c:pt>
                <c:pt idx="2">
                  <c:v>-2.85405</c:v>
                </c:pt>
                <c:pt idx="3">
                  <c:v>-3.33079</c:v>
                </c:pt>
                <c:pt idx="4">
                  <c:v>-4.26823</c:v>
                </c:pt>
                <c:pt idx="5">
                  <c:v>-5.26647</c:v>
                </c:pt>
                <c:pt idx="6">
                  <c:v>-6.19321</c:v>
                </c:pt>
                <c:pt idx="7">
                  <c:v>-7.26448</c:v>
                </c:pt>
                <c:pt idx="8">
                  <c:v>-8.28064</c:v>
                </c:pt>
                <c:pt idx="9">
                  <c:v>-9.53852</c:v>
                </c:pt>
                <c:pt idx="10">
                  <c:v>-10.8172</c:v>
                </c:pt>
                <c:pt idx="11">
                  <c:v>-12.1523</c:v>
                </c:pt>
                <c:pt idx="12">
                  <c:v>-13.2189</c:v>
                </c:pt>
                <c:pt idx="13">
                  <c:v>-14.2336</c:v>
                </c:pt>
                <c:pt idx="14">
                  <c:v>-15.5271</c:v>
                </c:pt>
                <c:pt idx="15">
                  <c:v>-15.8879</c:v>
                </c:pt>
                <c:pt idx="16">
                  <c:v>-16.6748</c:v>
                </c:pt>
                <c:pt idx="17">
                  <c:v>-17.0396</c:v>
                </c:pt>
                <c:pt idx="18">
                  <c:v>-17.2934</c:v>
                </c:pt>
                <c:pt idx="19">
                  <c:v>-17.3231</c:v>
                </c:pt>
                <c:pt idx="20">
                  <c:v>-17.4491</c:v>
                </c:pt>
                <c:pt idx="21">
                  <c:v>-17.1584</c:v>
                </c:pt>
                <c:pt idx="22">
                  <c:v>-17.0808</c:v>
                </c:pt>
                <c:pt idx="23">
                  <c:v>-17.2017</c:v>
                </c:pt>
                <c:pt idx="24">
                  <c:v>-16.8461</c:v>
                </c:pt>
                <c:pt idx="25">
                  <c:v>-16.723</c:v>
                </c:pt>
                <c:pt idx="26">
                  <c:v>-17.0081</c:v>
                </c:pt>
                <c:pt idx="27">
                  <c:v>-17.2424</c:v>
                </c:pt>
                <c:pt idx="28">
                  <c:v>-17.5351</c:v>
                </c:pt>
                <c:pt idx="29">
                  <c:v>-18.1379</c:v>
                </c:pt>
                <c:pt idx="30">
                  <c:v>-18.9839</c:v>
                </c:pt>
                <c:pt idx="31">
                  <c:v>-19.0681</c:v>
                </c:pt>
                <c:pt idx="32">
                  <c:v>-18.6831</c:v>
                </c:pt>
                <c:pt idx="33">
                  <c:v>-17.8898</c:v>
                </c:pt>
                <c:pt idx="34">
                  <c:v>-16.65</c:v>
                </c:pt>
                <c:pt idx="35">
                  <c:v>-13.7876</c:v>
                </c:pt>
                <c:pt idx="36">
                  <c:v>-11.4744</c:v>
                </c:pt>
                <c:pt idx="37">
                  <c:v>-7.80214</c:v>
                </c:pt>
                <c:pt idx="38">
                  <c:v>-3.86922</c:v>
                </c:pt>
                <c:pt idx="39">
                  <c:v>0.75667</c:v>
                </c:pt>
                <c:pt idx="40">
                  <c:v>5.51565</c:v>
                </c:pt>
                <c:pt idx="41">
                  <c:v>11.1012</c:v>
                </c:pt>
                <c:pt idx="42">
                  <c:v>17.3435</c:v>
                </c:pt>
                <c:pt idx="43">
                  <c:v>24.3616</c:v>
                </c:pt>
                <c:pt idx="44">
                  <c:v>30.0592</c:v>
                </c:pt>
                <c:pt idx="45">
                  <c:v>34.0264</c:v>
                </c:pt>
                <c:pt idx="46">
                  <c:v>37.5391</c:v>
                </c:pt>
                <c:pt idx="47">
                  <c:v>40.287</c:v>
                </c:pt>
                <c:pt idx="48">
                  <c:v>40.9068</c:v>
                </c:pt>
                <c:pt idx="49">
                  <c:v>39.9714</c:v>
                </c:pt>
                <c:pt idx="50">
                  <c:v>38.682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Sheet1!$G$31</c:f>
              <c:strCache>
                <c:ptCount val="1"/>
                <c:pt idx="0">
                  <c:v>30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G$34:$G$84</c:f>
              <c:numCache>
                <c:formatCode>General</c:formatCode>
                <c:ptCount val="51"/>
                <c:pt idx="0">
                  <c:v>-1.77173</c:v>
                </c:pt>
                <c:pt idx="1">
                  <c:v>-2.24547</c:v>
                </c:pt>
                <c:pt idx="2">
                  <c:v>-2.84268</c:v>
                </c:pt>
                <c:pt idx="3">
                  <c:v>-3.44828</c:v>
                </c:pt>
                <c:pt idx="4">
                  <c:v>-4.31588</c:v>
                </c:pt>
                <c:pt idx="5">
                  <c:v>-5.22872</c:v>
                </c:pt>
                <c:pt idx="6">
                  <c:v>-6.2644</c:v>
                </c:pt>
                <c:pt idx="7">
                  <c:v>-7.23262</c:v>
                </c:pt>
                <c:pt idx="8">
                  <c:v>-8.25762</c:v>
                </c:pt>
                <c:pt idx="9">
                  <c:v>-9.61366</c:v>
                </c:pt>
                <c:pt idx="10">
                  <c:v>-10.8911</c:v>
                </c:pt>
                <c:pt idx="11">
                  <c:v>-12.1359</c:v>
                </c:pt>
                <c:pt idx="12">
                  <c:v>-13.1696</c:v>
                </c:pt>
                <c:pt idx="13">
                  <c:v>-14.1816</c:v>
                </c:pt>
                <c:pt idx="14">
                  <c:v>-15.3817</c:v>
                </c:pt>
                <c:pt idx="15">
                  <c:v>-16.0031</c:v>
                </c:pt>
                <c:pt idx="16">
                  <c:v>-16.4383</c:v>
                </c:pt>
                <c:pt idx="17">
                  <c:v>-17.0615</c:v>
                </c:pt>
                <c:pt idx="18">
                  <c:v>-17.3011</c:v>
                </c:pt>
                <c:pt idx="19">
                  <c:v>-17.3007</c:v>
                </c:pt>
                <c:pt idx="20">
                  <c:v>-17.3876</c:v>
                </c:pt>
                <c:pt idx="21">
                  <c:v>-17.2202</c:v>
                </c:pt>
                <c:pt idx="22">
                  <c:v>-17.1636</c:v>
                </c:pt>
                <c:pt idx="23">
                  <c:v>-17.0786</c:v>
                </c:pt>
                <c:pt idx="24">
                  <c:v>-16.9989</c:v>
                </c:pt>
                <c:pt idx="25">
                  <c:v>-16.8481</c:v>
                </c:pt>
                <c:pt idx="26">
                  <c:v>-16.9884</c:v>
                </c:pt>
                <c:pt idx="27">
                  <c:v>-17.3437</c:v>
                </c:pt>
                <c:pt idx="28">
                  <c:v>-17.4671</c:v>
                </c:pt>
                <c:pt idx="29">
                  <c:v>-18.262</c:v>
                </c:pt>
                <c:pt idx="30">
                  <c:v>-19.1704</c:v>
                </c:pt>
                <c:pt idx="31">
                  <c:v>-19.1685</c:v>
                </c:pt>
                <c:pt idx="32">
                  <c:v>-18.9751</c:v>
                </c:pt>
                <c:pt idx="33">
                  <c:v>-17.9952</c:v>
                </c:pt>
                <c:pt idx="34">
                  <c:v>-16.7693</c:v>
                </c:pt>
                <c:pt idx="35">
                  <c:v>-14.3389</c:v>
                </c:pt>
                <c:pt idx="36">
                  <c:v>-11.4142</c:v>
                </c:pt>
                <c:pt idx="37">
                  <c:v>-8.07267</c:v>
                </c:pt>
                <c:pt idx="38">
                  <c:v>-4.09485</c:v>
                </c:pt>
                <c:pt idx="39">
                  <c:v>0.353535</c:v>
                </c:pt>
                <c:pt idx="40">
                  <c:v>5.17308</c:v>
                </c:pt>
                <c:pt idx="41">
                  <c:v>11.386</c:v>
                </c:pt>
                <c:pt idx="42">
                  <c:v>17.8256</c:v>
                </c:pt>
                <c:pt idx="43">
                  <c:v>23.7078</c:v>
                </c:pt>
                <c:pt idx="44">
                  <c:v>29.8543</c:v>
                </c:pt>
                <c:pt idx="45">
                  <c:v>35.105</c:v>
                </c:pt>
                <c:pt idx="46">
                  <c:v>37.2876</c:v>
                </c:pt>
                <c:pt idx="47">
                  <c:v>39.3166</c:v>
                </c:pt>
                <c:pt idx="48">
                  <c:v>40.0398</c:v>
                </c:pt>
                <c:pt idx="49">
                  <c:v>40.3494</c:v>
                </c:pt>
                <c:pt idx="50">
                  <c:v>38.944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Sheet1!$H$31</c:f>
              <c:strCache>
                <c:ptCount val="1"/>
                <c:pt idx="0">
                  <c:v>32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H$34:$H$84</c:f>
              <c:numCache>
                <c:formatCode>General</c:formatCode>
                <c:ptCount val="51"/>
                <c:pt idx="0">
                  <c:v>-1.80836</c:v>
                </c:pt>
                <c:pt idx="1">
                  <c:v>-2.33072</c:v>
                </c:pt>
                <c:pt idx="2">
                  <c:v>-2.94822</c:v>
                </c:pt>
                <c:pt idx="3">
                  <c:v>-3.48083</c:v>
                </c:pt>
                <c:pt idx="4">
                  <c:v>-4.24857</c:v>
                </c:pt>
                <c:pt idx="5">
                  <c:v>-5.12332</c:v>
                </c:pt>
                <c:pt idx="6">
                  <c:v>-6.06603</c:v>
                </c:pt>
                <c:pt idx="7">
                  <c:v>-7.33278</c:v>
                </c:pt>
                <c:pt idx="8">
                  <c:v>-8.27702</c:v>
                </c:pt>
                <c:pt idx="9">
                  <c:v>-9.69779</c:v>
                </c:pt>
                <c:pt idx="10">
                  <c:v>-11.0535</c:v>
                </c:pt>
                <c:pt idx="11">
                  <c:v>-12.1961</c:v>
                </c:pt>
                <c:pt idx="12">
                  <c:v>-13.1429</c:v>
                </c:pt>
                <c:pt idx="13">
                  <c:v>-14.2906</c:v>
                </c:pt>
                <c:pt idx="14">
                  <c:v>-15.3205</c:v>
                </c:pt>
                <c:pt idx="15">
                  <c:v>-16.0454</c:v>
                </c:pt>
                <c:pt idx="16">
                  <c:v>-16.4159</c:v>
                </c:pt>
                <c:pt idx="17">
                  <c:v>-17.1419</c:v>
                </c:pt>
                <c:pt idx="18">
                  <c:v>-17.4622</c:v>
                </c:pt>
                <c:pt idx="19">
                  <c:v>-17.4238</c:v>
                </c:pt>
                <c:pt idx="20">
                  <c:v>-17.4355</c:v>
                </c:pt>
                <c:pt idx="21">
                  <c:v>-17.464</c:v>
                </c:pt>
                <c:pt idx="22">
                  <c:v>-17.4801</c:v>
                </c:pt>
                <c:pt idx="23">
                  <c:v>-17.2156</c:v>
                </c:pt>
                <c:pt idx="24">
                  <c:v>-17.1003</c:v>
                </c:pt>
                <c:pt idx="25">
                  <c:v>-16.8398</c:v>
                </c:pt>
                <c:pt idx="26">
                  <c:v>-17.1474</c:v>
                </c:pt>
                <c:pt idx="27">
                  <c:v>-17.3094</c:v>
                </c:pt>
                <c:pt idx="28">
                  <c:v>-17.5742</c:v>
                </c:pt>
                <c:pt idx="29">
                  <c:v>-18.3578</c:v>
                </c:pt>
                <c:pt idx="30">
                  <c:v>-19.2627</c:v>
                </c:pt>
                <c:pt idx="31">
                  <c:v>-19.1623</c:v>
                </c:pt>
                <c:pt idx="32">
                  <c:v>-19.2799</c:v>
                </c:pt>
                <c:pt idx="33">
                  <c:v>-18.4468</c:v>
                </c:pt>
                <c:pt idx="34">
                  <c:v>-16.5922</c:v>
                </c:pt>
                <c:pt idx="35">
                  <c:v>-14.0263</c:v>
                </c:pt>
                <c:pt idx="36">
                  <c:v>-11.2759</c:v>
                </c:pt>
                <c:pt idx="37">
                  <c:v>-7.67934</c:v>
                </c:pt>
                <c:pt idx="38">
                  <c:v>-3.97909</c:v>
                </c:pt>
                <c:pt idx="39">
                  <c:v>0.354775</c:v>
                </c:pt>
                <c:pt idx="40">
                  <c:v>5.39903</c:v>
                </c:pt>
                <c:pt idx="41">
                  <c:v>11.6599</c:v>
                </c:pt>
                <c:pt idx="42">
                  <c:v>17.74</c:v>
                </c:pt>
                <c:pt idx="43">
                  <c:v>23.7214</c:v>
                </c:pt>
                <c:pt idx="44">
                  <c:v>29.4508</c:v>
                </c:pt>
                <c:pt idx="45">
                  <c:v>34.1333</c:v>
                </c:pt>
                <c:pt idx="46">
                  <c:v>37.228</c:v>
                </c:pt>
                <c:pt idx="47">
                  <c:v>39.2491</c:v>
                </c:pt>
                <c:pt idx="48">
                  <c:v>40.5255</c:v>
                </c:pt>
                <c:pt idx="49">
                  <c:v>40.2389</c:v>
                </c:pt>
                <c:pt idx="50">
                  <c:v>38.0962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Sheet1!$I$31</c:f>
              <c:strCache>
                <c:ptCount val="1"/>
                <c:pt idx="0">
                  <c:v>34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I$34:$I$84</c:f>
              <c:numCache>
                <c:formatCode>General</c:formatCode>
                <c:ptCount val="51"/>
                <c:pt idx="0">
                  <c:v>-1.84869</c:v>
                </c:pt>
                <c:pt idx="1">
                  <c:v>-2.43911</c:v>
                </c:pt>
                <c:pt idx="2">
                  <c:v>-2.93857</c:v>
                </c:pt>
                <c:pt idx="3">
                  <c:v>-3.44727</c:v>
                </c:pt>
                <c:pt idx="4">
                  <c:v>-4.39215</c:v>
                </c:pt>
                <c:pt idx="5">
                  <c:v>-5.12467</c:v>
                </c:pt>
                <c:pt idx="6">
                  <c:v>-6.19503</c:v>
                </c:pt>
                <c:pt idx="7">
                  <c:v>-7.23055</c:v>
                </c:pt>
                <c:pt idx="8">
                  <c:v>-8.29945</c:v>
                </c:pt>
                <c:pt idx="9">
                  <c:v>-9.48249</c:v>
                </c:pt>
                <c:pt idx="10">
                  <c:v>-10.8015</c:v>
                </c:pt>
                <c:pt idx="11">
                  <c:v>-12.1192</c:v>
                </c:pt>
                <c:pt idx="12">
                  <c:v>-13.0106</c:v>
                </c:pt>
                <c:pt idx="13">
                  <c:v>-14.0659</c:v>
                </c:pt>
                <c:pt idx="14">
                  <c:v>-15.0079</c:v>
                </c:pt>
                <c:pt idx="15">
                  <c:v>-15.6004</c:v>
                </c:pt>
                <c:pt idx="16">
                  <c:v>-16.2536</c:v>
                </c:pt>
                <c:pt idx="17">
                  <c:v>-16.8827</c:v>
                </c:pt>
                <c:pt idx="18">
                  <c:v>-17.0241</c:v>
                </c:pt>
                <c:pt idx="19">
                  <c:v>-17.0375</c:v>
                </c:pt>
                <c:pt idx="20">
                  <c:v>-17.1044</c:v>
                </c:pt>
                <c:pt idx="21">
                  <c:v>-17.0599</c:v>
                </c:pt>
                <c:pt idx="22">
                  <c:v>-16.8134</c:v>
                </c:pt>
                <c:pt idx="23">
                  <c:v>-16.7481</c:v>
                </c:pt>
                <c:pt idx="24">
                  <c:v>-16.8682</c:v>
                </c:pt>
                <c:pt idx="25">
                  <c:v>-16.4772</c:v>
                </c:pt>
                <c:pt idx="26">
                  <c:v>-16.9102</c:v>
                </c:pt>
                <c:pt idx="27">
                  <c:v>-17.2292</c:v>
                </c:pt>
                <c:pt idx="28">
                  <c:v>-17.7449</c:v>
                </c:pt>
                <c:pt idx="29">
                  <c:v>-17.8878</c:v>
                </c:pt>
                <c:pt idx="30">
                  <c:v>-18.2289</c:v>
                </c:pt>
                <c:pt idx="31">
                  <c:v>-18.9569</c:v>
                </c:pt>
                <c:pt idx="32">
                  <c:v>-18.5912</c:v>
                </c:pt>
                <c:pt idx="33">
                  <c:v>-17.7252</c:v>
                </c:pt>
                <c:pt idx="34">
                  <c:v>-16.3065</c:v>
                </c:pt>
                <c:pt idx="35">
                  <c:v>-13.5961</c:v>
                </c:pt>
                <c:pt idx="36">
                  <c:v>-11.3884</c:v>
                </c:pt>
                <c:pt idx="37">
                  <c:v>-7.91687</c:v>
                </c:pt>
                <c:pt idx="38">
                  <c:v>-3.88244</c:v>
                </c:pt>
                <c:pt idx="39">
                  <c:v>0.704114</c:v>
                </c:pt>
                <c:pt idx="40">
                  <c:v>5.38193</c:v>
                </c:pt>
                <c:pt idx="41">
                  <c:v>10.9317</c:v>
                </c:pt>
                <c:pt idx="42">
                  <c:v>17.2285</c:v>
                </c:pt>
                <c:pt idx="43">
                  <c:v>23.4003</c:v>
                </c:pt>
                <c:pt idx="44">
                  <c:v>28.561</c:v>
                </c:pt>
                <c:pt idx="45">
                  <c:v>33.2511</c:v>
                </c:pt>
                <c:pt idx="46">
                  <c:v>36.6737</c:v>
                </c:pt>
                <c:pt idx="47">
                  <c:v>37.8862</c:v>
                </c:pt>
                <c:pt idx="48">
                  <c:v>39.8073</c:v>
                </c:pt>
                <c:pt idx="49">
                  <c:v>39.0482</c:v>
                </c:pt>
                <c:pt idx="50">
                  <c:v>37.9443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Sheet1!$J$31</c:f>
              <c:strCache>
                <c:ptCount val="1"/>
                <c:pt idx="0">
                  <c:v>36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J$34:$J$84</c:f>
              <c:numCache>
                <c:formatCode>General</c:formatCode>
                <c:ptCount val="51"/>
                <c:pt idx="0">
                  <c:v>-1.83545</c:v>
                </c:pt>
                <c:pt idx="1">
                  <c:v>-2.22066</c:v>
                </c:pt>
                <c:pt idx="2">
                  <c:v>-2.75386</c:v>
                </c:pt>
                <c:pt idx="3">
                  <c:v>-3.28572</c:v>
                </c:pt>
                <c:pt idx="4">
                  <c:v>-4.13989</c:v>
                </c:pt>
                <c:pt idx="5">
                  <c:v>-5.17302</c:v>
                </c:pt>
                <c:pt idx="6">
                  <c:v>-6.05394</c:v>
                </c:pt>
                <c:pt idx="7">
                  <c:v>-7.03499</c:v>
                </c:pt>
                <c:pt idx="8">
                  <c:v>-8.09493</c:v>
                </c:pt>
                <c:pt idx="9">
                  <c:v>-9.21514</c:v>
                </c:pt>
                <c:pt idx="10">
                  <c:v>-10.6356</c:v>
                </c:pt>
                <c:pt idx="11">
                  <c:v>-11.852</c:v>
                </c:pt>
                <c:pt idx="12">
                  <c:v>-12.775</c:v>
                </c:pt>
                <c:pt idx="13">
                  <c:v>-13.8241</c:v>
                </c:pt>
                <c:pt idx="14">
                  <c:v>-14.8403</c:v>
                </c:pt>
                <c:pt idx="15">
                  <c:v>-15.4217</c:v>
                </c:pt>
                <c:pt idx="16">
                  <c:v>-16.0532</c:v>
                </c:pt>
                <c:pt idx="17">
                  <c:v>-16.4175</c:v>
                </c:pt>
                <c:pt idx="18">
                  <c:v>-16.6646</c:v>
                </c:pt>
                <c:pt idx="19">
                  <c:v>-16.8057</c:v>
                </c:pt>
                <c:pt idx="20">
                  <c:v>-16.9633</c:v>
                </c:pt>
                <c:pt idx="21">
                  <c:v>-17.0739</c:v>
                </c:pt>
                <c:pt idx="22">
                  <c:v>-16.5336</c:v>
                </c:pt>
                <c:pt idx="23">
                  <c:v>-16.605</c:v>
                </c:pt>
                <c:pt idx="24">
                  <c:v>-16.4759</c:v>
                </c:pt>
                <c:pt idx="25">
                  <c:v>-16.3013</c:v>
                </c:pt>
                <c:pt idx="26">
                  <c:v>-16.516</c:v>
                </c:pt>
                <c:pt idx="27">
                  <c:v>-16.8286</c:v>
                </c:pt>
                <c:pt idx="28">
                  <c:v>-17.0749</c:v>
                </c:pt>
                <c:pt idx="29">
                  <c:v>-17.6841</c:v>
                </c:pt>
                <c:pt idx="30">
                  <c:v>-18.2811</c:v>
                </c:pt>
                <c:pt idx="31">
                  <c:v>-18.5916</c:v>
                </c:pt>
                <c:pt idx="32">
                  <c:v>-18.6443</c:v>
                </c:pt>
                <c:pt idx="33">
                  <c:v>-17.9043</c:v>
                </c:pt>
                <c:pt idx="34">
                  <c:v>-15.7805</c:v>
                </c:pt>
                <c:pt idx="35">
                  <c:v>-13.7859</c:v>
                </c:pt>
                <c:pt idx="36">
                  <c:v>-11.0664</c:v>
                </c:pt>
                <c:pt idx="37">
                  <c:v>-7.67445</c:v>
                </c:pt>
                <c:pt idx="38">
                  <c:v>-3.84269</c:v>
                </c:pt>
                <c:pt idx="39">
                  <c:v>0.313619</c:v>
                </c:pt>
                <c:pt idx="40">
                  <c:v>5.28794</c:v>
                </c:pt>
                <c:pt idx="41">
                  <c:v>10.8663</c:v>
                </c:pt>
                <c:pt idx="42">
                  <c:v>17.1235</c:v>
                </c:pt>
                <c:pt idx="43">
                  <c:v>22.8895</c:v>
                </c:pt>
                <c:pt idx="44">
                  <c:v>28.5286</c:v>
                </c:pt>
                <c:pt idx="45">
                  <c:v>33.1955</c:v>
                </c:pt>
                <c:pt idx="46">
                  <c:v>36.0076</c:v>
                </c:pt>
                <c:pt idx="47">
                  <c:v>37.4593</c:v>
                </c:pt>
                <c:pt idx="48">
                  <c:v>39.2196</c:v>
                </c:pt>
                <c:pt idx="49">
                  <c:v>38.7263</c:v>
                </c:pt>
                <c:pt idx="50">
                  <c:v>37.4123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Sheet1!$K$31</c:f>
              <c:strCache>
                <c:ptCount val="1"/>
                <c:pt idx="0">
                  <c:v>38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K$34:$K$84</c:f>
              <c:numCache>
                <c:formatCode>General</c:formatCode>
                <c:ptCount val="51"/>
                <c:pt idx="0">
                  <c:v>-1.84525</c:v>
                </c:pt>
                <c:pt idx="1">
                  <c:v>-2.26739</c:v>
                </c:pt>
                <c:pt idx="2">
                  <c:v>-2.92494</c:v>
                </c:pt>
                <c:pt idx="3">
                  <c:v>-3.31129</c:v>
                </c:pt>
                <c:pt idx="4">
                  <c:v>-4.30545</c:v>
                </c:pt>
                <c:pt idx="5">
                  <c:v>-5.20266</c:v>
                </c:pt>
                <c:pt idx="6">
                  <c:v>-5.94493</c:v>
                </c:pt>
                <c:pt idx="7">
                  <c:v>-7.08366</c:v>
                </c:pt>
                <c:pt idx="8">
                  <c:v>-8.19401</c:v>
                </c:pt>
                <c:pt idx="9">
                  <c:v>-9.37816</c:v>
                </c:pt>
                <c:pt idx="10">
                  <c:v>-10.4819</c:v>
                </c:pt>
                <c:pt idx="11">
                  <c:v>-11.7253</c:v>
                </c:pt>
                <c:pt idx="12">
                  <c:v>-12.6933</c:v>
                </c:pt>
                <c:pt idx="13">
                  <c:v>-13.6717</c:v>
                </c:pt>
                <c:pt idx="14">
                  <c:v>-14.8243</c:v>
                </c:pt>
                <c:pt idx="15">
                  <c:v>-15.387</c:v>
                </c:pt>
                <c:pt idx="16">
                  <c:v>-15.8845</c:v>
                </c:pt>
                <c:pt idx="17">
                  <c:v>-16.3039</c:v>
                </c:pt>
                <c:pt idx="18">
                  <c:v>-16.6872</c:v>
                </c:pt>
                <c:pt idx="19">
                  <c:v>-16.8603</c:v>
                </c:pt>
                <c:pt idx="20">
                  <c:v>-16.7552</c:v>
                </c:pt>
                <c:pt idx="21">
                  <c:v>-16.6942</c:v>
                </c:pt>
                <c:pt idx="22">
                  <c:v>-16.4556</c:v>
                </c:pt>
                <c:pt idx="23">
                  <c:v>-16.668</c:v>
                </c:pt>
                <c:pt idx="24">
                  <c:v>-16.5399</c:v>
                </c:pt>
                <c:pt idx="25">
                  <c:v>-16.315</c:v>
                </c:pt>
                <c:pt idx="26">
                  <c:v>-16.7564</c:v>
                </c:pt>
                <c:pt idx="27">
                  <c:v>-16.8229</c:v>
                </c:pt>
                <c:pt idx="28">
                  <c:v>-17.0116</c:v>
                </c:pt>
                <c:pt idx="29">
                  <c:v>-17.9315</c:v>
                </c:pt>
                <c:pt idx="30">
                  <c:v>-18.1398</c:v>
                </c:pt>
                <c:pt idx="31">
                  <c:v>-18.7703</c:v>
                </c:pt>
                <c:pt idx="32">
                  <c:v>-18.721</c:v>
                </c:pt>
                <c:pt idx="33">
                  <c:v>-17.802</c:v>
                </c:pt>
                <c:pt idx="34">
                  <c:v>-16.1887</c:v>
                </c:pt>
                <c:pt idx="35">
                  <c:v>-13.678</c:v>
                </c:pt>
                <c:pt idx="36">
                  <c:v>-10.8755</c:v>
                </c:pt>
                <c:pt idx="37">
                  <c:v>-7.53625</c:v>
                </c:pt>
                <c:pt idx="38">
                  <c:v>-4.03583</c:v>
                </c:pt>
                <c:pt idx="39">
                  <c:v>0.617368</c:v>
                </c:pt>
                <c:pt idx="40">
                  <c:v>5.01415</c:v>
                </c:pt>
                <c:pt idx="41">
                  <c:v>11.1891</c:v>
                </c:pt>
                <c:pt idx="42">
                  <c:v>17.1958</c:v>
                </c:pt>
                <c:pt idx="43">
                  <c:v>22.8698</c:v>
                </c:pt>
                <c:pt idx="44">
                  <c:v>28.7227</c:v>
                </c:pt>
                <c:pt idx="45">
                  <c:v>33.1605</c:v>
                </c:pt>
                <c:pt idx="46">
                  <c:v>36.3178</c:v>
                </c:pt>
                <c:pt idx="47">
                  <c:v>38.5982</c:v>
                </c:pt>
                <c:pt idx="48">
                  <c:v>38.6762</c:v>
                </c:pt>
                <c:pt idx="49">
                  <c:v>39.4991</c:v>
                </c:pt>
                <c:pt idx="50">
                  <c:v>36.6106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Sheet1!$L$31</c:f>
              <c:strCache>
                <c:ptCount val="1"/>
                <c:pt idx="0">
                  <c:v>40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L$34:$L$84</c:f>
              <c:numCache>
                <c:formatCode>General</c:formatCode>
                <c:ptCount val="51"/>
                <c:pt idx="0">
                  <c:v>-1.83898</c:v>
                </c:pt>
                <c:pt idx="1">
                  <c:v>-2.22337</c:v>
                </c:pt>
                <c:pt idx="2">
                  <c:v>-2.77976</c:v>
                </c:pt>
                <c:pt idx="3">
                  <c:v>-3.50066</c:v>
                </c:pt>
                <c:pt idx="4">
                  <c:v>-4.21727</c:v>
                </c:pt>
                <c:pt idx="5">
                  <c:v>-5.17649</c:v>
                </c:pt>
                <c:pt idx="6">
                  <c:v>-6.16672</c:v>
                </c:pt>
                <c:pt idx="7">
                  <c:v>-7.12922</c:v>
                </c:pt>
                <c:pt idx="8">
                  <c:v>-8.13637</c:v>
                </c:pt>
                <c:pt idx="9">
                  <c:v>-9.29154</c:v>
                </c:pt>
                <c:pt idx="10">
                  <c:v>-10.4256</c:v>
                </c:pt>
                <c:pt idx="11">
                  <c:v>-11.7697</c:v>
                </c:pt>
                <c:pt idx="12">
                  <c:v>-12.717</c:v>
                </c:pt>
                <c:pt idx="13">
                  <c:v>-13.7734</c:v>
                </c:pt>
                <c:pt idx="14">
                  <c:v>-14.9244</c:v>
                </c:pt>
                <c:pt idx="15">
                  <c:v>-15.2622</c:v>
                </c:pt>
                <c:pt idx="16">
                  <c:v>-15.9145</c:v>
                </c:pt>
                <c:pt idx="17">
                  <c:v>-16.4744</c:v>
                </c:pt>
                <c:pt idx="18">
                  <c:v>-16.7834</c:v>
                </c:pt>
                <c:pt idx="19">
                  <c:v>-16.6605</c:v>
                </c:pt>
                <c:pt idx="20">
                  <c:v>-16.8382</c:v>
                </c:pt>
                <c:pt idx="21">
                  <c:v>-16.7071</c:v>
                </c:pt>
                <c:pt idx="22">
                  <c:v>-16.6851</c:v>
                </c:pt>
                <c:pt idx="23">
                  <c:v>-16.5267</c:v>
                </c:pt>
                <c:pt idx="24">
                  <c:v>-16.5346</c:v>
                </c:pt>
                <c:pt idx="25">
                  <c:v>-16.5604</c:v>
                </c:pt>
                <c:pt idx="26">
                  <c:v>-16.6701</c:v>
                </c:pt>
                <c:pt idx="27">
                  <c:v>-16.659</c:v>
                </c:pt>
                <c:pt idx="28">
                  <c:v>-17.2269</c:v>
                </c:pt>
                <c:pt idx="29">
                  <c:v>-17.5185</c:v>
                </c:pt>
                <c:pt idx="30">
                  <c:v>-18.4028</c:v>
                </c:pt>
                <c:pt idx="31">
                  <c:v>-18.9942</c:v>
                </c:pt>
                <c:pt idx="32">
                  <c:v>-18.6926</c:v>
                </c:pt>
                <c:pt idx="33">
                  <c:v>-17.8437</c:v>
                </c:pt>
                <c:pt idx="34">
                  <c:v>-16.0853</c:v>
                </c:pt>
                <c:pt idx="35">
                  <c:v>-13.3736</c:v>
                </c:pt>
                <c:pt idx="36">
                  <c:v>-11.18</c:v>
                </c:pt>
                <c:pt idx="37">
                  <c:v>-7.48433</c:v>
                </c:pt>
                <c:pt idx="38">
                  <c:v>-3.84678</c:v>
                </c:pt>
                <c:pt idx="39">
                  <c:v>0.653094</c:v>
                </c:pt>
                <c:pt idx="40">
                  <c:v>5.49736</c:v>
                </c:pt>
                <c:pt idx="41">
                  <c:v>11.5101</c:v>
                </c:pt>
                <c:pt idx="42">
                  <c:v>17.0431</c:v>
                </c:pt>
                <c:pt idx="43">
                  <c:v>23.3179</c:v>
                </c:pt>
                <c:pt idx="44">
                  <c:v>29.0464</c:v>
                </c:pt>
                <c:pt idx="45">
                  <c:v>32.9003</c:v>
                </c:pt>
                <c:pt idx="46">
                  <c:v>35.7826</c:v>
                </c:pt>
                <c:pt idx="47">
                  <c:v>37.818</c:v>
                </c:pt>
                <c:pt idx="48">
                  <c:v>39.4573</c:v>
                </c:pt>
                <c:pt idx="49">
                  <c:v>38.0482</c:v>
                </c:pt>
                <c:pt idx="50">
                  <c:v>37.1923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Sheet1!$M$31</c:f>
              <c:strCache>
                <c:ptCount val="1"/>
                <c:pt idx="0">
                  <c:v>42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M$34:$M$84</c:f>
              <c:numCache>
                <c:formatCode>General</c:formatCode>
                <c:ptCount val="51"/>
                <c:pt idx="0">
                  <c:v>-1.79972</c:v>
                </c:pt>
                <c:pt idx="1">
                  <c:v>-2.21413</c:v>
                </c:pt>
                <c:pt idx="2">
                  <c:v>-2.78823</c:v>
                </c:pt>
                <c:pt idx="3">
                  <c:v>-3.47996</c:v>
                </c:pt>
                <c:pt idx="4">
                  <c:v>-4.28302</c:v>
                </c:pt>
                <c:pt idx="5">
                  <c:v>-5.19314</c:v>
                </c:pt>
                <c:pt idx="6">
                  <c:v>-6.15738</c:v>
                </c:pt>
                <c:pt idx="7">
                  <c:v>-7.15617</c:v>
                </c:pt>
                <c:pt idx="8">
                  <c:v>-8.07784</c:v>
                </c:pt>
                <c:pt idx="9">
                  <c:v>-9.40636</c:v>
                </c:pt>
                <c:pt idx="10">
                  <c:v>-10.6262</c:v>
                </c:pt>
                <c:pt idx="11">
                  <c:v>-11.7836</c:v>
                </c:pt>
                <c:pt idx="12">
                  <c:v>-12.6654</c:v>
                </c:pt>
                <c:pt idx="13">
                  <c:v>-13.7107</c:v>
                </c:pt>
                <c:pt idx="14">
                  <c:v>-14.7918</c:v>
                </c:pt>
                <c:pt idx="15">
                  <c:v>-15.1979</c:v>
                </c:pt>
                <c:pt idx="16">
                  <c:v>-15.8835</c:v>
                </c:pt>
                <c:pt idx="17">
                  <c:v>-16.3477</c:v>
                </c:pt>
                <c:pt idx="18">
                  <c:v>-16.8495</c:v>
                </c:pt>
                <c:pt idx="19">
                  <c:v>-16.6327</c:v>
                </c:pt>
                <c:pt idx="20">
                  <c:v>-16.7179</c:v>
                </c:pt>
                <c:pt idx="21">
                  <c:v>-16.7569</c:v>
                </c:pt>
                <c:pt idx="22">
                  <c:v>-16.5803</c:v>
                </c:pt>
                <c:pt idx="23">
                  <c:v>-16.566</c:v>
                </c:pt>
                <c:pt idx="24">
                  <c:v>-16.6098</c:v>
                </c:pt>
                <c:pt idx="25">
                  <c:v>-16.2913</c:v>
                </c:pt>
                <c:pt idx="26">
                  <c:v>-16.4558</c:v>
                </c:pt>
                <c:pt idx="27">
                  <c:v>-16.8692</c:v>
                </c:pt>
                <c:pt idx="28">
                  <c:v>-17.0402</c:v>
                </c:pt>
                <c:pt idx="29">
                  <c:v>-17.6544</c:v>
                </c:pt>
                <c:pt idx="30">
                  <c:v>-18.2849</c:v>
                </c:pt>
                <c:pt idx="31">
                  <c:v>-18.4305</c:v>
                </c:pt>
                <c:pt idx="32">
                  <c:v>-18.6662</c:v>
                </c:pt>
                <c:pt idx="33">
                  <c:v>-17.8381</c:v>
                </c:pt>
                <c:pt idx="34">
                  <c:v>-16.086</c:v>
                </c:pt>
                <c:pt idx="35">
                  <c:v>-13.5247</c:v>
                </c:pt>
                <c:pt idx="36">
                  <c:v>-11.0671</c:v>
                </c:pt>
                <c:pt idx="37">
                  <c:v>-7.66803</c:v>
                </c:pt>
                <c:pt idx="38">
                  <c:v>-3.48193</c:v>
                </c:pt>
                <c:pt idx="39">
                  <c:v>0.533839</c:v>
                </c:pt>
                <c:pt idx="40">
                  <c:v>5.29726</c:v>
                </c:pt>
                <c:pt idx="41">
                  <c:v>11.0778</c:v>
                </c:pt>
                <c:pt idx="42">
                  <c:v>16.6463</c:v>
                </c:pt>
                <c:pt idx="43">
                  <c:v>22.8016</c:v>
                </c:pt>
                <c:pt idx="44">
                  <c:v>28.5218</c:v>
                </c:pt>
                <c:pt idx="45">
                  <c:v>32.731</c:v>
                </c:pt>
                <c:pt idx="46">
                  <c:v>35.8542</c:v>
                </c:pt>
                <c:pt idx="47">
                  <c:v>37.3166</c:v>
                </c:pt>
                <c:pt idx="48">
                  <c:v>38.7505</c:v>
                </c:pt>
                <c:pt idx="49">
                  <c:v>37.8253</c:v>
                </c:pt>
                <c:pt idx="50">
                  <c:v>36.17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Sheet1!$N$31</c:f>
              <c:strCache>
                <c:ptCount val="1"/>
                <c:pt idx="0">
                  <c:v>44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N$34:$N$84</c:f>
              <c:numCache>
                <c:formatCode>General</c:formatCode>
                <c:ptCount val="51"/>
                <c:pt idx="0">
                  <c:v>-1.83449</c:v>
                </c:pt>
                <c:pt idx="1">
                  <c:v>-2.24196</c:v>
                </c:pt>
                <c:pt idx="2">
                  <c:v>-2.8039</c:v>
                </c:pt>
                <c:pt idx="3">
                  <c:v>-3.30421</c:v>
                </c:pt>
                <c:pt idx="4">
                  <c:v>-4.30465</c:v>
                </c:pt>
                <c:pt idx="5">
                  <c:v>-5.14969</c:v>
                </c:pt>
                <c:pt idx="6">
                  <c:v>-6.12836</c:v>
                </c:pt>
                <c:pt idx="7">
                  <c:v>-7.0158</c:v>
                </c:pt>
                <c:pt idx="8">
                  <c:v>-8.08166</c:v>
                </c:pt>
                <c:pt idx="9">
                  <c:v>-9.31934</c:v>
                </c:pt>
                <c:pt idx="10">
                  <c:v>-10.5255</c:v>
                </c:pt>
                <c:pt idx="11">
                  <c:v>-11.722</c:v>
                </c:pt>
                <c:pt idx="12">
                  <c:v>-12.7996</c:v>
                </c:pt>
                <c:pt idx="13">
                  <c:v>-13.7126</c:v>
                </c:pt>
                <c:pt idx="14">
                  <c:v>-14.6761</c:v>
                </c:pt>
                <c:pt idx="15">
                  <c:v>-15.292</c:v>
                </c:pt>
                <c:pt idx="16">
                  <c:v>-15.6799</c:v>
                </c:pt>
                <c:pt idx="17">
                  <c:v>-16.4347</c:v>
                </c:pt>
                <c:pt idx="18">
                  <c:v>-16.4014</c:v>
                </c:pt>
                <c:pt idx="19">
                  <c:v>-16.7974</c:v>
                </c:pt>
                <c:pt idx="20">
                  <c:v>-16.7879</c:v>
                </c:pt>
                <c:pt idx="21">
                  <c:v>-16.5199</c:v>
                </c:pt>
                <c:pt idx="22">
                  <c:v>-16.5973</c:v>
                </c:pt>
                <c:pt idx="23">
                  <c:v>-16.4059</c:v>
                </c:pt>
                <c:pt idx="24">
                  <c:v>-16.3261</c:v>
                </c:pt>
                <c:pt idx="25">
                  <c:v>-16.1964</c:v>
                </c:pt>
                <c:pt idx="26">
                  <c:v>-16.3809</c:v>
                </c:pt>
                <c:pt idx="27">
                  <c:v>-16.7491</c:v>
                </c:pt>
                <c:pt idx="28">
                  <c:v>-17.2207</c:v>
                </c:pt>
                <c:pt idx="29">
                  <c:v>-17.6464</c:v>
                </c:pt>
                <c:pt idx="30">
                  <c:v>-18.3662</c:v>
                </c:pt>
                <c:pt idx="31">
                  <c:v>-18.8669</c:v>
                </c:pt>
                <c:pt idx="32">
                  <c:v>-18.3347</c:v>
                </c:pt>
                <c:pt idx="33">
                  <c:v>-17.3123</c:v>
                </c:pt>
                <c:pt idx="34">
                  <c:v>-15.9284</c:v>
                </c:pt>
                <c:pt idx="35">
                  <c:v>-13.7675</c:v>
                </c:pt>
                <c:pt idx="36">
                  <c:v>-10.449</c:v>
                </c:pt>
                <c:pt idx="37">
                  <c:v>-7.59354</c:v>
                </c:pt>
                <c:pt idx="38">
                  <c:v>-3.80931</c:v>
                </c:pt>
                <c:pt idx="39">
                  <c:v>0.421603</c:v>
                </c:pt>
                <c:pt idx="40">
                  <c:v>5.47394</c:v>
                </c:pt>
                <c:pt idx="41">
                  <c:v>10.7882</c:v>
                </c:pt>
                <c:pt idx="42">
                  <c:v>17.0654</c:v>
                </c:pt>
                <c:pt idx="43">
                  <c:v>22.6306</c:v>
                </c:pt>
                <c:pt idx="44">
                  <c:v>27.9052</c:v>
                </c:pt>
                <c:pt idx="45">
                  <c:v>32.4559</c:v>
                </c:pt>
                <c:pt idx="46">
                  <c:v>35.788</c:v>
                </c:pt>
                <c:pt idx="47">
                  <c:v>36.7485</c:v>
                </c:pt>
                <c:pt idx="48">
                  <c:v>37.7107</c:v>
                </c:pt>
                <c:pt idx="49">
                  <c:v>38.1128</c:v>
                </c:pt>
                <c:pt idx="50">
                  <c:v>36.3367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Sheet1!$O$31</c:f>
              <c:strCache>
                <c:ptCount val="1"/>
                <c:pt idx="0">
                  <c:v>46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O$34:$O$84</c:f>
              <c:numCache>
                <c:formatCode>General</c:formatCode>
                <c:ptCount val="51"/>
                <c:pt idx="0">
                  <c:v>-1.69398</c:v>
                </c:pt>
                <c:pt idx="1">
                  <c:v>-2.36934</c:v>
                </c:pt>
                <c:pt idx="2">
                  <c:v>-2.76885</c:v>
                </c:pt>
                <c:pt idx="3">
                  <c:v>-3.39176</c:v>
                </c:pt>
                <c:pt idx="4">
                  <c:v>-4.26622</c:v>
                </c:pt>
                <c:pt idx="5">
                  <c:v>-5.10239</c:v>
                </c:pt>
                <c:pt idx="6">
                  <c:v>-6.08143</c:v>
                </c:pt>
                <c:pt idx="7">
                  <c:v>-7.11336</c:v>
                </c:pt>
                <c:pt idx="8">
                  <c:v>-8.13304</c:v>
                </c:pt>
                <c:pt idx="9">
                  <c:v>-9.5146</c:v>
                </c:pt>
                <c:pt idx="10">
                  <c:v>-10.4981</c:v>
                </c:pt>
                <c:pt idx="11">
                  <c:v>-11.7321</c:v>
                </c:pt>
                <c:pt idx="12">
                  <c:v>-12.5812</c:v>
                </c:pt>
                <c:pt idx="13">
                  <c:v>-13.5084</c:v>
                </c:pt>
                <c:pt idx="14">
                  <c:v>-14.6408</c:v>
                </c:pt>
                <c:pt idx="15">
                  <c:v>-15.2795</c:v>
                </c:pt>
                <c:pt idx="16">
                  <c:v>-15.776</c:v>
                </c:pt>
                <c:pt idx="17">
                  <c:v>-16.2812</c:v>
                </c:pt>
                <c:pt idx="18">
                  <c:v>-16.5051</c:v>
                </c:pt>
                <c:pt idx="19">
                  <c:v>-16.5144</c:v>
                </c:pt>
                <c:pt idx="20">
                  <c:v>-16.5311</c:v>
                </c:pt>
                <c:pt idx="21">
                  <c:v>-16.7476</c:v>
                </c:pt>
                <c:pt idx="22">
                  <c:v>-16.2564</c:v>
                </c:pt>
                <c:pt idx="23">
                  <c:v>-16.4512</c:v>
                </c:pt>
                <c:pt idx="24">
                  <c:v>-16.2393</c:v>
                </c:pt>
                <c:pt idx="25">
                  <c:v>-16.372</c:v>
                </c:pt>
                <c:pt idx="26">
                  <c:v>-16.5649</c:v>
                </c:pt>
                <c:pt idx="27">
                  <c:v>-16.7504</c:v>
                </c:pt>
                <c:pt idx="28">
                  <c:v>-16.9098</c:v>
                </c:pt>
                <c:pt idx="29">
                  <c:v>-17.8443</c:v>
                </c:pt>
                <c:pt idx="30">
                  <c:v>-18.159</c:v>
                </c:pt>
                <c:pt idx="31">
                  <c:v>-18.4988</c:v>
                </c:pt>
                <c:pt idx="32">
                  <c:v>-18.3803</c:v>
                </c:pt>
                <c:pt idx="33">
                  <c:v>-17.8896</c:v>
                </c:pt>
                <c:pt idx="34">
                  <c:v>-15.5564</c:v>
                </c:pt>
                <c:pt idx="35">
                  <c:v>-13.7089</c:v>
                </c:pt>
                <c:pt idx="36">
                  <c:v>-11.2075</c:v>
                </c:pt>
                <c:pt idx="37">
                  <c:v>-7.73396</c:v>
                </c:pt>
                <c:pt idx="38">
                  <c:v>-3.60412</c:v>
                </c:pt>
                <c:pt idx="39">
                  <c:v>0.427576</c:v>
                </c:pt>
                <c:pt idx="40">
                  <c:v>5.55297</c:v>
                </c:pt>
                <c:pt idx="41">
                  <c:v>11.0065</c:v>
                </c:pt>
                <c:pt idx="42">
                  <c:v>16.9464</c:v>
                </c:pt>
                <c:pt idx="43">
                  <c:v>22.5055</c:v>
                </c:pt>
                <c:pt idx="44">
                  <c:v>28.194</c:v>
                </c:pt>
                <c:pt idx="45">
                  <c:v>32.1491</c:v>
                </c:pt>
                <c:pt idx="46">
                  <c:v>35.1341</c:v>
                </c:pt>
                <c:pt idx="47">
                  <c:v>37.3404</c:v>
                </c:pt>
                <c:pt idx="48">
                  <c:v>37.6343</c:v>
                </c:pt>
                <c:pt idx="49">
                  <c:v>38.1038</c:v>
                </c:pt>
                <c:pt idx="50">
                  <c:v>36.4987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Sheet1!$P$31</c:f>
              <c:strCache>
                <c:ptCount val="1"/>
                <c:pt idx="0">
                  <c:v>48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P$34:$P$84</c:f>
              <c:numCache>
                <c:formatCode>General</c:formatCode>
                <c:ptCount val="51"/>
                <c:pt idx="0">
                  <c:v>-1.882</c:v>
                </c:pt>
                <c:pt idx="1">
                  <c:v>-2.34591</c:v>
                </c:pt>
                <c:pt idx="2">
                  <c:v>-2.85637</c:v>
                </c:pt>
                <c:pt idx="3">
                  <c:v>-3.49043</c:v>
                </c:pt>
                <c:pt idx="4">
                  <c:v>-4.196</c:v>
                </c:pt>
                <c:pt idx="5">
                  <c:v>-5.22312</c:v>
                </c:pt>
                <c:pt idx="6">
                  <c:v>-6.11495</c:v>
                </c:pt>
                <c:pt idx="7">
                  <c:v>-7.0557</c:v>
                </c:pt>
                <c:pt idx="8">
                  <c:v>-8.11249</c:v>
                </c:pt>
                <c:pt idx="9">
                  <c:v>-9.28022</c:v>
                </c:pt>
                <c:pt idx="10">
                  <c:v>-10.3398</c:v>
                </c:pt>
                <c:pt idx="11">
                  <c:v>-11.7121</c:v>
                </c:pt>
                <c:pt idx="12">
                  <c:v>-12.622</c:v>
                </c:pt>
                <c:pt idx="13">
                  <c:v>-13.584</c:v>
                </c:pt>
                <c:pt idx="14">
                  <c:v>-14.544</c:v>
                </c:pt>
                <c:pt idx="15">
                  <c:v>-15.1387</c:v>
                </c:pt>
                <c:pt idx="16">
                  <c:v>-15.56</c:v>
                </c:pt>
                <c:pt idx="17">
                  <c:v>-16.1818</c:v>
                </c:pt>
                <c:pt idx="18">
                  <c:v>-16.391</c:v>
                </c:pt>
                <c:pt idx="19">
                  <c:v>-16.4088</c:v>
                </c:pt>
                <c:pt idx="20">
                  <c:v>-16.5265</c:v>
                </c:pt>
                <c:pt idx="21">
                  <c:v>-16.5624</c:v>
                </c:pt>
                <c:pt idx="22">
                  <c:v>-16.4675</c:v>
                </c:pt>
                <c:pt idx="23">
                  <c:v>-16.3492</c:v>
                </c:pt>
                <c:pt idx="24">
                  <c:v>-16.268</c:v>
                </c:pt>
                <c:pt idx="25">
                  <c:v>-16.1442</c:v>
                </c:pt>
                <c:pt idx="26">
                  <c:v>-16.5036</c:v>
                </c:pt>
                <c:pt idx="27">
                  <c:v>-16.6836</c:v>
                </c:pt>
                <c:pt idx="28">
                  <c:v>-16.8655</c:v>
                </c:pt>
                <c:pt idx="29">
                  <c:v>-17.6157</c:v>
                </c:pt>
                <c:pt idx="30">
                  <c:v>-18.3221</c:v>
                </c:pt>
                <c:pt idx="31">
                  <c:v>-18.7532</c:v>
                </c:pt>
                <c:pt idx="32">
                  <c:v>-18.3209</c:v>
                </c:pt>
                <c:pt idx="33">
                  <c:v>-17.4901</c:v>
                </c:pt>
                <c:pt idx="34">
                  <c:v>-16.3075</c:v>
                </c:pt>
                <c:pt idx="35">
                  <c:v>-13.2633</c:v>
                </c:pt>
                <c:pt idx="36">
                  <c:v>-11.1874</c:v>
                </c:pt>
                <c:pt idx="37">
                  <c:v>-7.74792</c:v>
                </c:pt>
                <c:pt idx="38">
                  <c:v>-3.63028</c:v>
                </c:pt>
                <c:pt idx="39">
                  <c:v>0.372882</c:v>
                </c:pt>
                <c:pt idx="40">
                  <c:v>5.22941</c:v>
                </c:pt>
                <c:pt idx="41">
                  <c:v>10.4819</c:v>
                </c:pt>
                <c:pt idx="42">
                  <c:v>17.1749</c:v>
                </c:pt>
                <c:pt idx="43">
                  <c:v>22.2453</c:v>
                </c:pt>
                <c:pt idx="44">
                  <c:v>27.6795</c:v>
                </c:pt>
                <c:pt idx="45">
                  <c:v>32.7565</c:v>
                </c:pt>
                <c:pt idx="46">
                  <c:v>34.3522</c:v>
                </c:pt>
                <c:pt idx="47">
                  <c:v>36.6184</c:v>
                </c:pt>
                <c:pt idx="48">
                  <c:v>37.4091</c:v>
                </c:pt>
                <c:pt idx="49">
                  <c:v>37.9128</c:v>
                </c:pt>
                <c:pt idx="50">
                  <c:v>36.0619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Sheet1!$Q$31</c:f>
              <c:strCache>
                <c:ptCount val="1"/>
                <c:pt idx="0">
                  <c:v>50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Q$34:$Q$84</c:f>
              <c:numCache>
                <c:formatCode>General</c:formatCode>
                <c:ptCount val="51"/>
                <c:pt idx="0">
                  <c:v>-1.87051</c:v>
                </c:pt>
                <c:pt idx="1">
                  <c:v>-2.22858</c:v>
                </c:pt>
                <c:pt idx="2">
                  <c:v>-2.82879</c:v>
                </c:pt>
                <c:pt idx="3">
                  <c:v>-3.34399</c:v>
                </c:pt>
                <c:pt idx="4">
                  <c:v>-4.13033</c:v>
                </c:pt>
                <c:pt idx="5">
                  <c:v>-5.08155</c:v>
                </c:pt>
                <c:pt idx="6">
                  <c:v>-6.11857</c:v>
                </c:pt>
                <c:pt idx="7">
                  <c:v>-7.09362</c:v>
                </c:pt>
                <c:pt idx="8">
                  <c:v>-8.20328</c:v>
                </c:pt>
                <c:pt idx="9">
                  <c:v>-9.26431</c:v>
                </c:pt>
                <c:pt idx="10">
                  <c:v>-10.4816</c:v>
                </c:pt>
                <c:pt idx="11">
                  <c:v>-11.6708</c:v>
                </c:pt>
                <c:pt idx="12">
                  <c:v>-12.4732</c:v>
                </c:pt>
                <c:pt idx="13">
                  <c:v>-13.4389</c:v>
                </c:pt>
                <c:pt idx="14">
                  <c:v>-14.5755</c:v>
                </c:pt>
                <c:pt idx="15">
                  <c:v>-14.9614</c:v>
                </c:pt>
                <c:pt idx="16">
                  <c:v>-15.6324</c:v>
                </c:pt>
                <c:pt idx="17">
                  <c:v>-16.1415</c:v>
                </c:pt>
                <c:pt idx="18">
                  <c:v>-16.4431</c:v>
                </c:pt>
                <c:pt idx="19">
                  <c:v>-16.216</c:v>
                </c:pt>
                <c:pt idx="20">
                  <c:v>-16.2787</c:v>
                </c:pt>
                <c:pt idx="21">
                  <c:v>-16.5027</c:v>
                </c:pt>
                <c:pt idx="22">
                  <c:v>-16.3246</c:v>
                </c:pt>
                <c:pt idx="23">
                  <c:v>-16.2586</c:v>
                </c:pt>
                <c:pt idx="24">
                  <c:v>-15.9825</c:v>
                </c:pt>
                <c:pt idx="25">
                  <c:v>-16.0201</c:v>
                </c:pt>
                <c:pt idx="26">
                  <c:v>-16.358</c:v>
                </c:pt>
                <c:pt idx="27">
                  <c:v>-16.4981</c:v>
                </c:pt>
                <c:pt idx="28">
                  <c:v>-17.094</c:v>
                </c:pt>
                <c:pt idx="29">
                  <c:v>-17.5505</c:v>
                </c:pt>
                <c:pt idx="30">
                  <c:v>-18.1811</c:v>
                </c:pt>
                <c:pt idx="31">
                  <c:v>-18.7562</c:v>
                </c:pt>
                <c:pt idx="32">
                  <c:v>-18.5517</c:v>
                </c:pt>
                <c:pt idx="33">
                  <c:v>-17.2652</c:v>
                </c:pt>
                <c:pt idx="34">
                  <c:v>-16.3537</c:v>
                </c:pt>
                <c:pt idx="35">
                  <c:v>-13.5631</c:v>
                </c:pt>
                <c:pt idx="36">
                  <c:v>-10.6287</c:v>
                </c:pt>
                <c:pt idx="37">
                  <c:v>-7.66944</c:v>
                </c:pt>
                <c:pt idx="38">
                  <c:v>-3.83814</c:v>
                </c:pt>
                <c:pt idx="39">
                  <c:v>0.604434</c:v>
                </c:pt>
                <c:pt idx="40">
                  <c:v>5.56127</c:v>
                </c:pt>
                <c:pt idx="41">
                  <c:v>10.6773</c:v>
                </c:pt>
                <c:pt idx="42">
                  <c:v>16.9007</c:v>
                </c:pt>
                <c:pt idx="43">
                  <c:v>22.8987</c:v>
                </c:pt>
                <c:pt idx="44">
                  <c:v>27.1801</c:v>
                </c:pt>
                <c:pt idx="45">
                  <c:v>32.2018</c:v>
                </c:pt>
                <c:pt idx="46">
                  <c:v>34.7356</c:v>
                </c:pt>
                <c:pt idx="47">
                  <c:v>36.9055</c:v>
                </c:pt>
                <c:pt idx="48">
                  <c:v>37.6188</c:v>
                </c:pt>
                <c:pt idx="49">
                  <c:v>37.2929</c:v>
                </c:pt>
                <c:pt idx="50">
                  <c:v>34.9783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Sheet1!$R$31</c:f>
              <c:strCache>
                <c:ptCount val="1"/>
                <c:pt idx="0">
                  <c:v>52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R$34:$R$84</c:f>
              <c:numCache>
                <c:formatCode>General</c:formatCode>
                <c:ptCount val="51"/>
                <c:pt idx="0">
                  <c:v>-1.91634</c:v>
                </c:pt>
                <c:pt idx="1">
                  <c:v>-2.36244</c:v>
                </c:pt>
                <c:pt idx="2">
                  <c:v>-2.83754</c:v>
                </c:pt>
                <c:pt idx="3">
                  <c:v>-3.40033</c:v>
                </c:pt>
                <c:pt idx="4">
                  <c:v>-4.2314</c:v>
                </c:pt>
                <c:pt idx="5">
                  <c:v>-5.1596</c:v>
                </c:pt>
                <c:pt idx="6">
                  <c:v>-6.12227</c:v>
                </c:pt>
                <c:pt idx="7">
                  <c:v>-6.96697</c:v>
                </c:pt>
                <c:pt idx="8">
                  <c:v>-8.029210000000001</c:v>
                </c:pt>
                <c:pt idx="9">
                  <c:v>-9.38569</c:v>
                </c:pt>
                <c:pt idx="10">
                  <c:v>-10.3371</c:v>
                </c:pt>
                <c:pt idx="11">
                  <c:v>-11.4878</c:v>
                </c:pt>
                <c:pt idx="12">
                  <c:v>-12.6044</c:v>
                </c:pt>
                <c:pt idx="13">
                  <c:v>-13.6262</c:v>
                </c:pt>
                <c:pt idx="14">
                  <c:v>-14.4595</c:v>
                </c:pt>
                <c:pt idx="15">
                  <c:v>-14.9729</c:v>
                </c:pt>
                <c:pt idx="16">
                  <c:v>-15.474</c:v>
                </c:pt>
                <c:pt idx="17">
                  <c:v>-16.1498</c:v>
                </c:pt>
                <c:pt idx="18">
                  <c:v>-16.2824</c:v>
                </c:pt>
                <c:pt idx="19">
                  <c:v>-16.3937</c:v>
                </c:pt>
                <c:pt idx="20">
                  <c:v>-16.3277</c:v>
                </c:pt>
                <c:pt idx="21">
                  <c:v>-16.2832</c:v>
                </c:pt>
                <c:pt idx="22">
                  <c:v>-16.188</c:v>
                </c:pt>
                <c:pt idx="23">
                  <c:v>-16.2019</c:v>
                </c:pt>
                <c:pt idx="24">
                  <c:v>-16.061</c:v>
                </c:pt>
                <c:pt idx="25">
                  <c:v>-15.9642</c:v>
                </c:pt>
                <c:pt idx="26">
                  <c:v>-16.3555</c:v>
                </c:pt>
                <c:pt idx="27">
                  <c:v>-16.5651</c:v>
                </c:pt>
                <c:pt idx="28">
                  <c:v>-16.9395</c:v>
                </c:pt>
                <c:pt idx="29">
                  <c:v>-17.3247</c:v>
                </c:pt>
                <c:pt idx="30">
                  <c:v>-17.9658</c:v>
                </c:pt>
                <c:pt idx="31">
                  <c:v>-18.3188</c:v>
                </c:pt>
                <c:pt idx="32">
                  <c:v>-18.3877</c:v>
                </c:pt>
                <c:pt idx="33">
                  <c:v>-17.5138</c:v>
                </c:pt>
                <c:pt idx="34">
                  <c:v>-15.8941</c:v>
                </c:pt>
                <c:pt idx="35">
                  <c:v>-13.7853</c:v>
                </c:pt>
                <c:pt idx="36">
                  <c:v>-10.9255</c:v>
                </c:pt>
                <c:pt idx="37">
                  <c:v>-7.78841</c:v>
                </c:pt>
                <c:pt idx="38">
                  <c:v>-3.85966</c:v>
                </c:pt>
                <c:pt idx="39">
                  <c:v>0.66098</c:v>
                </c:pt>
                <c:pt idx="40">
                  <c:v>5.20741</c:v>
                </c:pt>
                <c:pt idx="41">
                  <c:v>10.4383</c:v>
                </c:pt>
                <c:pt idx="42">
                  <c:v>16.7331</c:v>
                </c:pt>
                <c:pt idx="43">
                  <c:v>21.8362</c:v>
                </c:pt>
                <c:pt idx="44">
                  <c:v>27.1049</c:v>
                </c:pt>
                <c:pt idx="45">
                  <c:v>30.6802</c:v>
                </c:pt>
                <c:pt idx="46">
                  <c:v>34.603</c:v>
                </c:pt>
                <c:pt idx="47">
                  <c:v>35.9052</c:v>
                </c:pt>
                <c:pt idx="48">
                  <c:v>37.3307</c:v>
                </c:pt>
                <c:pt idx="49">
                  <c:v>36.581</c:v>
                </c:pt>
                <c:pt idx="50">
                  <c:v>35.0082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Sheet1!$S$31</c:f>
              <c:strCache>
                <c:ptCount val="1"/>
                <c:pt idx="0">
                  <c:v>54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S$34:$S$84</c:f>
              <c:numCache>
                <c:formatCode>General</c:formatCode>
                <c:ptCount val="51"/>
                <c:pt idx="0">
                  <c:v>-1.87465</c:v>
                </c:pt>
                <c:pt idx="1">
                  <c:v>-2.39749</c:v>
                </c:pt>
                <c:pt idx="2">
                  <c:v>-2.94235</c:v>
                </c:pt>
                <c:pt idx="3">
                  <c:v>-3.3764</c:v>
                </c:pt>
                <c:pt idx="4">
                  <c:v>-4.27862</c:v>
                </c:pt>
                <c:pt idx="5">
                  <c:v>-5.16344</c:v>
                </c:pt>
                <c:pt idx="6">
                  <c:v>-6.07234</c:v>
                </c:pt>
                <c:pt idx="7">
                  <c:v>-7.11184</c:v>
                </c:pt>
                <c:pt idx="8">
                  <c:v>-8.168900000000001</c:v>
                </c:pt>
                <c:pt idx="9">
                  <c:v>-9.16101</c:v>
                </c:pt>
                <c:pt idx="10">
                  <c:v>-10.5106</c:v>
                </c:pt>
                <c:pt idx="11">
                  <c:v>-11.6623</c:v>
                </c:pt>
                <c:pt idx="12">
                  <c:v>-12.5699</c:v>
                </c:pt>
                <c:pt idx="13">
                  <c:v>-13.3479</c:v>
                </c:pt>
                <c:pt idx="14">
                  <c:v>-14.4702</c:v>
                </c:pt>
                <c:pt idx="15">
                  <c:v>-14.8896</c:v>
                </c:pt>
                <c:pt idx="16">
                  <c:v>-15.4502</c:v>
                </c:pt>
                <c:pt idx="17">
                  <c:v>-15.8789</c:v>
                </c:pt>
                <c:pt idx="18">
                  <c:v>-16.0938</c:v>
                </c:pt>
                <c:pt idx="19">
                  <c:v>-16.1251</c:v>
                </c:pt>
                <c:pt idx="20">
                  <c:v>-16.2473</c:v>
                </c:pt>
                <c:pt idx="21">
                  <c:v>-16.1996</c:v>
                </c:pt>
                <c:pt idx="22">
                  <c:v>-15.9377</c:v>
                </c:pt>
                <c:pt idx="23">
                  <c:v>-16.1369</c:v>
                </c:pt>
                <c:pt idx="24">
                  <c:v>-15.9632</c:v>
                </c:pt>
                <c:pt idx="25">
                  <c:v>-16.0439</c:v>
                </c:pt>
                <c:pt idx="26">
                  <c:v>-16.2722</c:v>
                </c:pt>
                <c:pt idx="27">
                  <c:v>-16.5756</c:v>
                </c:pt>
                <c:pt idx="28">
                  <c:v>-16.8598</c:v>
                </c:pt>
                <c:pt idx="29">
                  <c:v>-17.5504</c:v>
                </c:pt>
                <c:pt idx="30">
                  <c:v>-18.1175</c:v>
                </c:pt>
                <c:pt idx="31">
                  <c:v>-18.3112</c:v>
                </c:pt>
                <c:pt idx="32">
                  <c:v>-18.5052</c:v>
                </c:pt>
                <c:pt idx="33">
                  <c:v>-17.2817</c:v>
                </c:pt>
                <c:pt idx="34">
                  <c:v>-15.7345</c:v>
                </c:pt>
                <c:pt idx="35">
                  <c:v>-13.5149</c:v>
                </c:pt>
                <c:pt idx="36">
                  <c:v>-10.4135</c:v>
                </c:pt>
                <c:pt idx="37">
                  <c:v>-7.53793</c:v>
                </c:pt>
                <c:pt idx="38">
                  <c:v>-3.88575</c:v>
                </c:pt>
                <c:pt idx="39">
                  <c:v>0.465674</c:v>
                </c:pt>
                <c:pt idx="40">
                  <c:v>5.63899</c:v>
                </c:pt>
                <c:pt idx="41">
                  <c:v>10.2407</c:v>
                </c:pt>
                <c:pt idx="42">
                  <c:v>16.3392</c:v>
                </c:pt>
                <c:pt idx="43">
                  <c:v>21.9376</c:v>
                </c:pt>
                <c:pt idx="44">
                  <c:v>28.1081</c:v>
                </c:pt>
                <c:pt idx="45">
                  <c:v>31.9201</c:v>
                </c:pt>
                <c:pt idx="46">
                  <c:v>34.3189</c:v>
                </c:pt>
                <c:pt idx="47">
                  <c:v>35.9624</c:v>
                </c:pt>
                <c:pt idx="48">
                  <c:v>36.1739</c:v>
                </c:pt>
                <c:pt idx="49">
                  <c:v>36.2037</c:v>
                </c:pt>
                <c:pt idx="50">
                  <c:v>35.4142</c:v>
                </c:pt>
              </c:numCache>
            </c:numRef>
          </c:yVal>
          <c:smooth val="0"/>
        </c:ser>
        <c:ser>
          <c:idx val="18"/>
          <c:order val="18"/>
          <c:tx>
            <c:strRef>
              <c:f>Sheet1!$T$31</c:f>
              <c:strCache>
                <c:ptCount val="1"/>
                <c:pt idx="0">
                  <c:v>56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T$34:$T$84</c:f>
              <c:numCache>
                <c:formatCode>General</c:formatCode>
                <c:ptCount val="51"/>
                <c:pt idx="0">
                  <c:v>-1.88865</c:v>
                </c:pt>
                <c:pt idx="1">
                  <c:v>-2.4307</c:v>
                </c:pt>
                <c:pt idx="2">
                  <c:v>-2.69564</c:v>
                </c:pt>
                <c:pt idx="3">
                  <c:v>-3.4297</c:v>
                </c:pt>
                <c:pt idx="4">
                  <c:v>-4.2865</c:v>
                </c:pt>
                <c:pt idx="5">
                  <c:v>-5.1724</c:v>
                </c:pt>
                <c:pt idx="6">
                  <c:v>-6.07525</c:v>
                </c:pt>
                <c:pt idx="7">
                  <c:v>-7.06573</c:v>
                </c:pt>
                <c:pt idx="8">
                  <c:v>-8.09626</c:v>
                </c:pt>
                <c:pt idx="9">
                  <c:v>-9.13104</c:v>
                </c:pt>
                <c:pt idx="10">
                  <c:v>-10.46</c:v>
                </c:pt>
                <c:pt idx="11">
                  <c:v>-11.5474</c:v>
                </c:pt>
                <c:pt idx="12">
                  <c:v>-12.4949</c:v>
                </c:pt>
                <c:pt idx="13">
                  <c:v>-13.2596</c:v>
                </c:pt>
                <c:pt idx="14">
                  <c:v>-14.3887</c:v>
                </c:pt>
                <c:pt idx="15">
                  <c:v>-14.8612</c:v>
                </c:pt>
                <c:pt idx="16">
                  <c:v>-15.3723</c:v>
                </c:pt>
                <c:pt idx="17">
                  <c:v>-15.7687</c:v>
                </c:pt>
                <c:pt idx="18">
                  <c:v>-15.8911</c:v>
                </c:pt>
                <c:pt idx="19">
                  <c:v>-16.0502</c:v>
                </c:pt>
                <c:pt idx="20">
                  <c:v>-16.2023</c:v>
                </c:pt>
                <c:pt idx="21">
                  <c:v>-15.9171</c:v>
                </c:pt>
                <c:pt idx="22">
                  <c:v>-15.7679</c:v>
                </c:pt>
                <c:pt idx="23">
                  <c:v>-15.9987</c:v>
                </c:pt>
                <c:pt idx="24">
                  <c:v>-15.9443</c:v>
                </c:pt>
                <c:pt idx="25">
                  <c:v>-15.9524</c:v>
                </c:pt>
                <c:pt idx="26">
                  <c:v>-16.265</c:v>
                </c:pt>
                <c:pt idx="27">
                  <c:v>-16.1879</c:v>
                </c:pt>
                <c:pt idx="28">
                  <c:v>-16.6974</c:v>
                </c:pt>
                <c:pt idx="29">
                  <c:v>-17.5852</c:v>
                </c:pt>
                <c:pt idx="30">
                  <c:v>-18.0697</c:v>
                </c:pt>
                <c:pt idx="31">
                  <c:v>-18.1473</c:v>
                </c:pt>
                <c:pt idx="32">
                  <c:v>-18.3374</c:v>
                </c:pt>
                <c:pt idx="33">
                  <c:v>-16.9317</c:v>
                </c:pt>
                <c:pt idx="34">
                  <c:v>-15.7635</c:v>
                </c:pt>
                <c:pt idx="35">
                  <c:v>-13.4556</c:v>
                </c:pt>
                <c:pt idx="36">
                  <c:v>-11.2284</c:v>
                </c:pt>
                <c:pt idx="37">
                  <c:v>-7.29955</c:v>
                </c:pt>
                <c:pt idx="38">
                  <c:v>-3.82294</c:v>
                </c:pt>
                <c:pt idx="39">
                  <c:v>0.643568</c:v>
                </c:pt>
                <c:pt idx="40">
                  <c:v>4.93402</c:v>
                </c:pt>
                <c:pt idx="41">
                  <c:v>10.3589</c:v>
                </c:pt>
                <c:pt idx="42">
                  <c:v>16.1364</c:v>
                </c:pt>
                <c:pt idx="43">
                  <c:v>21.3674</c:v>
                </c:pt>
                <c:pt idx="44">
                  <c:v>27.4199</c:v>
                </c:pt>
                <c:pt idx="45">
                  <c:v>31.2556</c:v>
                </c:pt>
                <c:pt idx="46">
                  <c:v>33.7496</c:v>
                </c:pt>
                <c:pt idx="47">
                  <c:v>35.6149</c:v>
                </c:pt>
                <c:pt idx="48">
                  <c:v>36.9373</c:v>
                </c:pt>
                <c:pt idx="49">
                  <c:v>35.3431</c:v>
                </c:pt>
                <c:pt idx="50">
                  <c:v>34.5592</c:v>
                </c:pt>
              </c:numCache>
            </c:numRef>
          </c:yVal>
          <c:smooth val="0"/>
        </c:ser>
        <c:ser>
          <c:idx val="19"/>
          <c:order val="19"/>
          <c:tx>
            <c:strRef>
              <c:f>Sheet1!$U$31</c:f>
              <c:strCache>
                <c:ptCount val="1"/>
                <c:pt idx="0">
                  <c:v>58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U$34:$U$84</c:f>
              <c:numCache>
                <c:formatCode>General</c:formatCode>
                <c:ptCount val="51"/>
                <c:pt idx="0">
                  <c:v>-1.86135</c:v>
                </c:pt>
                <c:pt idx="1">
                  <c:v>-2.36459</c:v>
                </c:pt>
                <c:pt idx="2">
                  <c:v>-2.89158</c:v>
                </c:pt>
                <c:pt idx="3">
                  <c:v>-3.47609</c:v>
                </c:pt>
                <c:pt idx="4">
                  <c:v>-4.20556</c:v>
                </c:pt>
                <c:pt idx="5">
                  <c:v>-5.19996</c:v>
                </c:pt>
                <c:pt idx="6">
                  <c:v>-6.11923</c:v>
                </c:pt>
                <c:pt idx="7">
                  <c:v>-7.14771</c:v>
                </c:pt>
                <c:pt idx="8">
                  <c:v>-8.00851</c:v>
                </c:pt>
                <c:pt idx="9">
                  <c:v>-9.24746</c:v>
                </c:pt>
                <c:pt idx="10">
                  <c:v>-10.2544</c:v>
                </c:pt>
                <c:pt idx="11">
                  <c:v>-11.3328</c:v>
                </c:pt>
                <c:pt idx="12">
                  <c:v>-12.4424</c:v>
                </c:pt>
                <c:pt idx="13">
                  <c:v>-13.2606</c:v>
                </c:pt>
                <c:pt idx="14">
                  <c:v>-14.2599</c:v>
                </c:pt>
                <c:pt idx="15">
                  <c:v>-14.6686</c:v>
                </c:pt>
                <c:pt idx="16">
                  <c:v>-15.2982</c:v>
                </c:pt>
                <c:pt idx="17">
                  <c:v>-15.7062</c:v>
                </c:pt>
                <c:pt idx="18">
                  <c:v>-15.9667</c:v>
                </c:pt>
                <c:pt idx="19">
                  <c:v>-15.9436</c:v>
                </c:pt>
                <c:pt idx="20">
                  <c:v>-16.0801</c:v>
                </c:pt>
                <c:pt idx="21">
                  <c:v>-16.089</c:v>
                </c:pt>
                <c:pt idx="22">
                  <c:v>-15.9796</c:v>
                </c:pt>
                <c:pt idx="23">
                  <c:v>-15.6855</c:v>
                </c:pt>
                <c:pt idx="24">
                  <c:v>-15.9277</c:v>
                </c:pt>
                <c:pt idx="25">
                  <c:v>-15.8271</c:v>
                </c:pt>
                <c:pt idx="26">
                  <c:v>-16.2827</c:v>
                </c:pt>
                <c:pt idx="27">
                  <c:v>-16.471</c:v>
                </c:pt>
                <c:pt idx="28">
                  <c:v>-16.9138</c:v>
                </c:pt>
                <c:pt idx="29">
                  <c:v>-17.4122</c:v>
                </c:pt>
                <c:pt idx="30">
                  <c:v>-18.0397</c:v>
                </c:pt>
                <c:pt idx="31">
                  <c:v>-18.4543</c:v>
                </c:pt>
                <c:pt idx="32">
                  <c:v>-17.8379</c:v>
                </c:pt>
                <c:pt idx="33">
                  <c:v>-17.3165</c:v>
                </c:pt>
                <c:pt idx="34">
                  <c:v>-15.4459</c:v>
                </c:pt>
                <c:pt idx="35">
                  <c:v>-13.5659</c:v>
                </c:pt>
                <c:pt idx="36">
                  <c:v>-10.6175</c:v>
                </c:pt>
                <c:pt idx="37">
                  <c:v>-7.40597</c:v>
                </c:pt>
                <c:pt idx="38">
                  <c:v>-3.57749</c:v>
                </c:pt>
                <c:pt idx="39">
                  <c:v>0.586316</c:v>
                </c:pt>
                <c:pt idx="40">
                  <c:v>5.04431</c:v>
                </c:pt>
                <c:pt idx="41">
                  <c:v>9.94253</c:v>
                </c:pt>
                <c:pt idx="42">
                  <c:v>16.0156</c:v>
                </c:pt>
                <c:pt idx="43">
                  <c:v>21.724</c:v>
                </c:pt>
                <c:pt idx="44">
                  <c:v>26.1201</c:v>
                </c:pt>
                <c:pt idx="45">
                  <c:v>30.1273</c:v>
                </c:pt>
                <c:pt idx="46">
                  <c:v>33.6417</c:v>
                </c:pt>
                <c:pt idx="47">
                  <c:v>34.7372</c:v>
                </c:pt>
                <c:pt idx="48">
                  <c:v>36.0351</c:v>
                </c:pt>
                <c:pt idx="49">
                  <c:v>35.1441</c:v>
                </c:pt>
                <c:pt idx="50">
                  <c:v>34.5843</c:v>
                </c:pt>
              </c:numCache>
            </c:numRef>
          </c:yVal>
          <c:smooth val="0"/>
        </c:ser>
        <c:ser>
          <c:idx val="20"/>
          <c:order val="20"/>
          <c:tx>
            <c:strRef>
              <c:f>Sheet1!$V$31</c:f>
              <c:strCache>
                <c:ptCount val="1"/>
                <c:pt idx="0">
                  <c:v>60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V$34:$V$84</c:f>
              <c:numCache>
                <c:formatCode>General</c:formatCode>
                <c:ptCount val="51"/>
                <c:pt idx="0">
                  <c:v>-1.79983</c:v>
                </c:pt>
                <c:pt idx="1">
                  <c:v>-2.32769</c:v>
                </c:pt>
                <c:pt idx="2">
                  <c:v>-2.94072</c:v>
                </c:pt>
                <c:pt idx="3">
                  <c:v>-3.46415</c:v>
                </c:pt>
                <c:pt idx="4">
                  <c:v>-4.24755</c:v>
                </c:pt>
                <c:pt idx="5">
                  <c:v>-5.07296</c:v>
                </c:pt>
                <c:pt idx="6">
                  <c:v>-5.95292</c:v>
                </c:pt>
                <c:pt idx="7">
                  <c:v>-6.95736</c:v>
                </c:pt>
                <c:pt idx="8">
                  <c:v>-7.98616</c:v>
                </c:pt>
                <c:pt idx="9">
                  <c:v>-9.135160000000001</c:v>
                </c:pt>
                <c:pt idx="10">
                  <c:v>-10.3271</c:v>
                </c:pt>
                <c:pt idx="11">
                  <c:v>-11.4008</c:v>
                </c:pt>
                <c:pt idx="12">
                  <c:v>-12.1991</c:v>
                </c:pt>
                <c:pt idx="13">
                  <c:v>-13.1384</c:v>
                </c:pt>
                <c:pt idx="14">
                  <c:v>-14.0446</c:v>
                </c:pt>
                <c:pt idx="15">
                  <c:v>-14.6179</c:v>
                </c:pt>
                <c:pt idx="16">
                  <c:v>-15.0942</c:v>
                </c:pt>
                <c:pt idx="17">
                  <c:v>-15.5957</c:v>
                </c:pt>
                <c:pt idx="18">
                  <c:v>-15.7412</c:v>
                </c:pt>
                <c:pt idx="19">
                  <c:v>-15.9001</c:v>
                </c:pt>
                <c:pt idx="20">
                  <c:v>-16.1335</c:v>
                </c:pt>
                <c:pt idx="21">
                  <c:v>-15.9583</c:v>
                </c:pt>
                <c:pt idx="22">
                  <c:v>-15.8392</c:v>
                </c:pt>
                <c:pt idx="23">
                  <c:v>-15.7648</c:v>
                </c:pt>
                <c:pt idx="24">
                  <c:v>-15.624</c:v>
                </c:pt>
                <c:pt idx="25">
                  <c:v>-15.4662</c:v>
                </c:pt>
                <c:pt idx="26">
                  <c:v>-15.982</c:v>
                </c:pt>
                <c:pt idx="27">
                  <c:v>-16.3321</c:v>
                </c:pt>
                <c:pt idx="28">
                  <c:v>-16.6972</c:v>
                </c:pt>
                <c:pt idx="29">
                  <c:v>-17.1063</c:v>
                </c:pt>
                <c:pt idx="30">
                  <c:v>-17.9746</c:v>
                </c:pt>
                <c:pt idx="31">
                  <c:v>-17.9018</c:v>
                </c:pt>
                <c:pt idx="32">
                  <c:v>-17.8518</c:v>
                </c:pt>
                <c:pt idx="33">
                  <c:v>-17.296</c:v>
                </c:pt>
                <c:pt idx="34">
                  <c:v>-15.7363</c:v>
                </c:pt>
                <c:pt idx="35">
                  <c:v>-13.2168</c:v>
                </c:pt>
                <c:pt idx="36">
                  <c:v>-11.0335</c:v>
                </c:pt>
                <c:pt idx="37">
                  <c:v>-7.56656</c:v>
                </c:pt>
                <c:pt idx="38">
                  <c:v>-3.75569</c:v>
                </c:pt>
                <c:pt idx="39">
                  <c:v>0.563819</c:v>
                </c:pt>
                <c:pt idx="40">
                  <c:v>4.82892</c:v>
                </c:pt>
                <c:pt idx="41">
                  <c:v>10.7876</c:v>
                </c:pt>
                <c:pt idx="42">
                  <c:v>16.0409</c:v>
                </c:pt>
                <c:pt idx="43">
                  <c:v>21.7129</c:v>
                </c:pt>
                <c:pt idx="44">
                  <c:v>26.5514</c:v>
                </c:pt>
                <c:pt idx="45">
                  <c:v>31.0686</c:v>
                </c:pt>
                <c:pt idx="46">
                  <c:v>32.5683</c:v>
                </c:pt>
                <c:pt idx="47">
                  <c:v>35.1833</c:v>
                </c:pt>
                <c:pt idx="48">
                  <c:v>35.6304</c:v>
                </c:pt>
                <c:pt idx="49">
                  <c:v>35.2563</c:v>
                </c:pt>
                <c:pt idx="50">
                  <c:v>32.7366</c:v>
                </c:pt>
              </c:numCache>
            </c:numRef>
          </c:yVal>
          <c:smooth val="0"/>
        </c:ser>
        <c:ser>
          <c:idx val="21"/>
          <c:order val="21"/>
          <c:tx>
            <c:strRef>
              <c:f>Sheet1!$W$31</c:f>
              <c:strCache>
                <c:ptCount val="1"/>
                <c:pt idx="0">
                  <c:v>62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W$34:$W$84</c:f>
              <c:numCache>
                <c:formatCode>General</c:formatCode>
                <c:ptCount val="51"/>
                <c:pt idx="0">
                  <c:v>-1.73752</c:v>
                </c:pt>
                <c:pt idx="1">
                  <c:v>-2.35339</c:v>
                </c:pt>
                <c:pt idx="2">
                  <c:v>-2.87863</c:v>
                </c:pt>
                <c:pt idx="3">
                  <c:v>-3.46198</c:v>
                </c:pt>
                <c:pt idx="4">
                  <c:v>-4.27209</c:v>
                </c:pt>
                <c:pt idx="5">
                  <c:v>-5.22384</c:v>
                </c:pt>
                <c:pt idx="6">
                  <c:v>-5.90239</c:v>
                </c:pt>
                <c:pt idx="7">
                  <c:v>-6.95182</c:v>
                </c:pt>
                <c:pt idx="8">
                  <c:v>-7.99712</c:v>
                </c:pt>
                <c:pt idx="9">
                  <c:v>-9.0736</c:v>
                </c:pt>
                <c:pt idx="10">
                  <c:v>-10.2593</c:v>
                </c:pt>
                <c:pt idx="11">
                  <c:v>-11.2564</c:v>
                </c:pt>
                <c:pt idx="12">
                  <c:v>-12.2236</c:v>
                </c:pt>
                <c:pt idx="13">
                  <c:v>-13.0725</c:v>
                </c:pt>
                <c:pt idx="14">
                  <c:v>-13.991</c:v>
                </c:pt>
                <c:pt idx="15">
                  <c:v>-14.4393</c:v>
                </c:pt>
                <c:pt idx="16">
                  <c:v>-15.1245</c:v>
                </c:pt>
                <c:pt idx="17">
                  <c:v>-15.5148</c:v>
                </c:pt>
                <c:pt idx="18">
                  <c:v>-15.7223</c:v>
                </c:pt>
                <c:pt idx="19">
                  <c:v>-15.7017</c:v>
                </c:pt>
                <c:pt idx="20">
                  <c:v>-15.7954</c:v>
                </c:pt>
                <c:pt idx="21">
                  <c:v>-15.9113</c:v>
                </c:pt>
                <c:pt idx="22">
                  <c:v>-15.6761</c:v>
                </c:pt>
                <c:pt idx="23">
                  <c:v>-15.8024</c:v>
                </c:pt>
                <c:pt idx="24">
                  <c:v>-15.6792</c:v>
                </c:pt>
                <c:pt idx="25">
                  <c:v>-15.7024</c:v>
                </c:pt>
                <c:pt idx="26">
                  <c:v>-15.8516</c:v>
                </c:pt>
                <c:pt idx="27">
                  <c:v>-16.0594</c:v>
                </c:pt>
                <c:pt idx="28">
                  <c:v>-16.7112</c:v>
                </c:pt>
                <c:pt idx="29">
                  <c:v>-17.4029</c:v>
                </c:pt>
                <c:pt idx="30">
                  <c:v>-17.7763</c:v>
                </c:pt>
                <c:pt idx="31">
                  <c:v>-17.9411</c:v>
                </c:pt>
                <c:pt idx="32">
                  <c:v>-18.0703</c:v>
                </c:pt>
                <c:pt idx="33">
                  <c:v>-16.8998</c:v>
                </c:pt>
                <c:pt idx="34">
                  <c:v>-15.2869</c:v>
                </c:pt>
                <c:pt idx="35">
                  <c:v>-13.0444</c:v>
                </c:pt>
                <c:pt idx="36">
                  <c:v>-10.4272</c:v>
                </c:pt>
                <c:pt idx="37">
                  <c:v>-6.7871</c:v>
                </c:pt>
                <c:pt idx="38">
                  <c:v>-3.9306</c:v>
                </c:pt>
                <c:pt idx="39">
                  <c:v>-0.130424</c:v>
                </c:pt>
                <c:pt idx="40">
                  <c:v>5.158</c:v>
                </c:pt>
                <c:pt idx="41">
                  <c:v>10.3209</c:v>
                </c:pt>
                <c:pt idx="42">
                  <c:v>15.7631</c:v>
                </c:pt>
                <c:pt idx="43">
                  <c:v>20.9237</c:v>
                </c:pt>
                <c:pt idx="44">
                  <c:v>26.4803</c:v>
                </c:pt>
                <c:pt idx="45">
                  <c:v>29.8102</c:v>
                </c:pt>
                <c:pt idx="46">
                  <c:v>32.6937</c:v>
                </c:pt>
                <c:pt idx="47">
                  <c:v>34.4857</c:v>
                </c:pt>
                <c:pt idx="48">
                  <c:v>35.5111</c:v>
                </c:pt>
                <c:pt idx="49">
                  <c:v>35.5905</c:v>
                </c:pt>
                <c:pt idx="50">
                  <c:v>33.4467</c:v>
                </c:pt>
              </c:numCache>
            </c:numRef>
          </c:yVal>
          <c:smooth val="0"/>
        </c:ser>
        <c:ser>
          <c:idx val="22"/>
          <c:order val="22"/>
          <c:tx>
            <c:strRef>
              <c:f>Sheet1!$X$31</c:f>
              <c:strCache>
                <c:ptCount val="1"/>
                <c:pt idx="0">
                  <c:v>64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X$34:$X$84</c:f>
              <c:numCache>
                <c:formatCode>General</c:formatCode>
                <c:ptCount val="51"/>
                <c:pt idx="0">
                  <c:v>-1.75382</c:v>
                </c:pt>
                <c:pt idx="1">
                  <c:v>-2.33543</c:v>
                </c:pt>
                <c:pt idx="2">
                  <c:v>-2.9212</c:v>
                </c:pt>
                <c:pt idx="3">
                  <c:v>-3.49908</c:v>
                </c:pt>
                <c:pt idx="4">
                  <c:v>-4.09067</c:v>
                </c:pt>
                <c:pt idx="5">
                  <c:v>-5.25175</c:v>
                </c:pt>
                <c:pt idx="6">
                  <c:v>-5.9468</c:v>
                </c:pt>
                <c:pt idx="7">
                  <c:v>-6.93214</c:v>
                </c:pt>
                <c:pt idx="8">
                  <c:v>-8.05245</c:v>
                </c:pt>
                <c:pt idx="9">
                  <c:v>-9.0038</c:v>
                </c:pt>
                <c:pt idx="10">
                  <c:v>-9.99668</c:v>
                </c:pt>
                <c:pt idx="11">
                  <c:v>-11.2298</c:v>
                </c:pt>
                <c:pt idx="12">
                  <c:v>-12.0541</c:v>
                </c:pt>
                <c:pt idx="13">
                  <c:v>-13.0328</c:v>
                </c:pt>
                <c:pt idx="14">
                  <c:v>-13.8903</c:v>
                </c:pt>
                <c:pt idx="15">
                  <c:v>-14.2687</c:v>
                </c:pt>
                <c:pt idx="16">
                  <c:v>-14.8119</c:v>
                </c:pt>
                <c:pt idx="17">
                  <c:v>-15.4615</c:v>
                </c:pt>
                <c:pt idx="18">
                  <c:v>-15.5451</c:v>
                </c:pt>
                <c:pt idx="19">
                  <c:v>-15.4669</c:v>
                </c:pt>
                <c:pt idx="20">
                  <c:v>-15.7113</c:v>
                </c:pt>
                <c:pt idx="21">
                  <c:v>-15.8306</c:v>
                </c:pt>
                <c:pt idx="22">
                  <c:v>-15.4903</c:v>
                </c:pt>
                <c:pt idx="23">
                  <c:v>-15.5718</c:v>
                </c:pt>
                <c:pt idx="24">
                  <c:v>-15.4811</c:v>
                </c:pt>
                <c:pt idx="25">
                  <c:v>-15.5233</c:v>
                </c:pt>
                <c:pt idx="26">
                  <c:v>-15.8125</c:v>
                </c:pt>
                <c:pt idx="27">
                  <c:v>-16.0339</c:v>
                </c:pt>
                <c:pt idx="28">
                  <c:v>-16.3809</c:v>
                </c:pt>
                <c:pt idx="29">
                  <c:v>-16.922</c:v>
                </c:pt>
                <c:pt idx="30">
                  <c:v>-17.6667</c:v>
                </c:pt>
                <c:pt idx="31">
                  <c:v>-17.7445</c:v>
                </c:pt>
                <c:pt idx="32">
                  <c:v>-17.8854</c:v>
                </c:pt>
                <c:pt idx="33">
                  <c:v>-16.5004</c:v>
                </c:pt>
                <c:pt idx="34">
                  <c:v>-15.2544</c:v>
                </c:pt>
                <c:pt idx="35">
                  <c:v>-13.271</c:v>
                </c:pt>
                <c:pt idx="36">
                  <c:v>-10.4425</c:v>
                </c:pt>
                <c:pt idx="37">
                  <c:v>-7.4757</c:v>
                </c:pt>
                <c:pt idx="38">
                  <c:v>-4.11668</c:v>
                </c:pt>
                <c:pt idx="39">
                  <c:v>0.663716</c:v>
                </c:pt>
                <c:pt idx="40">
                  <c:v>5.02633</c:v>
                </c:pt>
                <c:pt idx="41">
                  <c:v>10.4409</c:v>
                </c:pt>
                <c:pt idx="42">
                  <c:v>16.0034</c:v>
                </c:pt>
                <c:pt idx="43">
                  <c:v>20.9752</c:v>
                </c:pt>
                <c:pt idx="44">
                  <c:v>26.0669</c:v>
                </c:pt>
                <c:pt idx="45">
                  <c:v>29.8482</c:v>
                </c:pt>
                <c:pt idx="46">
                  <c:v>32.2354</c:v>
                </c:pt>
                <c:pt idx="47">
                  <c:v>34.5769</c:v>
                </c:pt>
                <c:pt idx="48">
                  <c:v>34.684</c:v>
                </c:pt>
                <c:pt idx="49">
                  <c:v>34.9077</c:v>
                </c:pt>
                <c:pt idx="50">
                  <c:v>33.3487</c:v>
                </c:pt>
              </c:numCache>
            </c:numRef>
          </c:yVal>
          <c:smooth val="0"/>
        </c:ser>
        <c:ser>
          <c:idx val="23"/>
          <c:order val="23"/>
          <c:tx>
            <c:strRef>
              <c:f>Sheet1!$Y$31</c:f>
              <c:strCache>
                <c:ptCount val="1"/>
                <c:pt idx="0">
                  <c:v>66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Y$34:$Y$84</c:f>
              <c:numCache>
                <c:formatCode>General</c:formatCode>
                <c:ptCount val="51"/>
                <c:pt idx="0">
                  <c:v>-1.89425</c:v>
                </c:pt>
                <c:pt idx="1">
                  <c:v>-2.38921</c:v>
                </c:pt>
                <c:pt idx="2">
                  <c:v>-2.85653</c:v>
                </c:pt>
                <c:pt idx="3">
                  <c:v>-3.49478</c:v>
                </c:pt>
                <c:pt idx="4">
                  <c:v>-4.32868</c:v>
                </c:pt>
                <c:pt idx="5">
                  <c:v>-5.1719</c:v>
                </c:pt>
                <c:pt idx="6">
                  <c:v>-6.05555</c:v>
                </c:pt>
                <c:pt idx="7">
                  <c:v>-6.7983</c:v>
                </c:pt>
                <c:pt idx="8">
                  <c:v>-7.76423</c:v>
                </c:pt>
                <c:pt idx="9">
                  <c:v>-8.97988</c:v>
                </c:pt>
                <c:pt idx="10">
                  <c:v>-9.86185</c:v>
                </c:pt>
                <c:pt idx="11">
                  <c:v>-10.9712</c:v>
                </c:pt>
                <c:pt idx="12">
                  <c:v>-11.9259</c:v>
                </c:pt>
                <c:pt idx="13">
                  <c:v>-12.94</c:v>
                </c:pt>
                <c:pt idx="14">
                  <c:v>-13.7244</c:v>
                </c:pt>
                <c:pt idx="15">
                  <c:v>-14.1177</c:v>
                </c:pt>
                <c:pt idx="16">
                  <c:v>-14.6452</c:v>
                </c:pt>
                <c:pt idx="17">
                  <c:v>-15.1257</c:v>
                </c:pt>
                <c:pt idx="18">
                  <c:v>-15.3773</c:v>
                </c:pt>
                <c:pt idx="19">
                  <c:v>-15.4343</c:v>
                </c:pt>
                <c:pt idx="20">
                  <c:v>-15.5291</c:v>
                </c:pt>
                <c:pt idx="21">
                  <c:v>-15.6914</c:v>
                </c:pt>
                <c:pt idx="22">
                  <c:v>-15.6657</c:v>
                </c:pt>
                <c:pt idx="23">
                  <c:v>-15.3062</c:v>
                </c:pt>
                <c:pt idx="24">
                  <c:v>-15.4752</c:v>
                </c:pt>
                <c:pt idx="25">
                  <c:v>-15.3353</c:v>
                </c:pt>
                <c:pt idx="26">
                  <c:v>-15.8444</c:v>
                </c:pt>
                <c:pt idx="27">
                  <c:v>-15.8227</c:v>
                </c:pt>
                <c:pt idx="28">
                  <c:v>-16.1936</c:v>
                </c:pt>
                <c:pt idx="29">
                  <c:v>-16.8702</c:v>
                </c:pt>
                <c:pt idx="30">
                  <c:v>-17.6835</c:v>
                </c:pt>
                <c:pt idx="31">
                  <c:v>-17.5692</c:v>
                </c:pt>
                <c:pt idx="32">
                  <c:v>-17.5462</c:v>
                </c:pt>
                <c:pt idx="33">
                  <c:v>-16.9257</c:v>
                </c:pt>
                <c:pt idx="34">
                  <c:v>-15.5196</c:v>
                </c:pt>
                <c:pt idx="35">
                  <c:v>-13.393</c:v>
                </c:pt>
                <c:pt idx="36">
                  <c:v>-10.223</c:v>
                </c:pt>
                <c:pt idx="37">
                  <c:v>-7.28724</c:v>
                </c:pt>
                <c:pt idx="38">
                  <c:v>-3.2567</c:v>
                </c:pt>
                <c:pt idx="39">
                  <c:v>0.42654</c:v>
                </c:pt>
                <c:pt idx="40">
                  <c:v>5.02941</c:v>
                </c:pt>
                <c:pt idx="41">
                  <c:v>10.0308</c:v>
                </c:pt>
                <c:pt idx="42">
                  <c:v>15.3467</c:v>
                </c:pt>
                <c:pt idx="43">
                  <c:v>20.762</c:v>
                </c:pt>
                <c:pt idx="44">
                  <c:v>25.4547</c:v>
                </c:pt>
                <c:pt idx="45">
                  <c:v>29.0136</c:v>
                </c:pt>
                <c:pt idx="46">
                  <c:v>32.2439</c:v>
                </c:pt>
                <c:pt idx="47">
                  <c:v>33.1638</c:v>
                </c:pt>
                <c:pt idx="48">
                  <c:v>34.0841</c:v>
                </c:pt>
                <c:pt idx="49">
                  <c:v>33.5942</c:v>
                </c:pt>
                <c:pt idx="50">
                  <c:v>32.2751</c:v>
                </c:pt>
              </c:numCache>
            </c:numRef>
          </c:yVal>
          <c:smooth val="0"/>
        </c:ser>
        <c:ser>
          <c:idx val="24"/>
          <c:order val="24"/>
          <c:tx>
            <c:strRef>
              <c:f>Sheet1!$Z$31</c:f>
              <c:strCache>
                <c:ptCount val="1"/>
                <c:pt idx="0">
                  <c:v>68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Z$34:$Z$84</c:f>
              <c:numCache>
                <c:formatCode>General</c:formatCode>
                <c:ptCount val="51"/>
                <c:pt idx="0">
                  <c:v>-1.81529</c:v>
                </c:pt>
                <c:pt idx="1">
                  <c:v>-2.27161</c:v>
                </c:pt>
                <c:pt idx="2">
                  <c:v>-2.75765</c:v>
                </c:pt>
                <c:pt idx="3">
                  <c:v>-3.41314</c:v>
                </c:pt>
                <c:pt idx="4">
                  <c:v>-4.12847</c:v>
                </c:pt>
                <c:pt idx="5">
                  <c:v>-5.14734</c:v>
                </c:pt>
                <c:pt idx="6">
                  <c:v>-5.92468</c:v>
                </c:pt>
                <c:pt idx="7">
                  <c:v>-6.85658</c:v>
                </c:pt>
                <c:pt idx="8">
                  <c:v>-7.76699</c:v>
                </c:pt>
                <c:pt idx="9">
                  <c:v>-8.80743</c:v>
                </c:pt>
                <c:pt idx="10">
                  <c:v>-9.92776</c:v>
                </c:pt>
                <c:pt idx="11">
                  <c:v>-10.9346</c:v>
                </c:pt>
                <c:pt idx="12">
                  <c:v>-11.9636</c:v>
                </c:pt>
                <c:pt idx="13">
                  <c:v>-12.784</c:v>
                </c:pt>
                <c:pt idx="14">
                  <c:v>-13.6235</c:v>
                </c:pt>
                <c:pt idx="15">
                  <c:v>-14.0339</c:v>
                </c:pt>
                <c:pt idx="16">
                  <c:v>-14.54</c:v>
                </c:pt>
                <c:pt idx="17">
                  <c:v>-15.0921</c:v>
                </c:pt>
                <c:pt idx="18">
                  <c:v>-15.2</c:v>
                </c:pt>
                <c:pt idx="19">
                  <c:v>-15.3</c:v>
                </c:pt>
                <c:pt idx="20">
                  <c:v>-15.5047</c:v>
                </c:pt>
                <c:pt idx="21">
                  <c:v>-15.4442</c:v>
                </c:pt>
                <c:pt idx="22">
                  <c:v>-15.462</c:v>
                </c:pt>
                <c:pt idx="23">
                  <c:v>-15.4147</c:v>
                </c:pt>
                <c:pt idx="24">
                  <c:v>-15.0573</c:v>
                </c:pt>
                <c:pt idx="25">
                  <c:v>-15.2283</c:v>
                </c:pt>
                <c:pt idx="26">
                  <c:v>-15.5801</c:v>
                </c:pt>
                <c:pt idx="27">
                  <c:v>-15.975</c:v>
                </c:pt>
                <c:pt idx="28">
                  <c:v>-16.0718</c:v>
                </c:pt>
                <c:pt idx="29">
                  <c:v>-16.7677</c:v>
                </c:pt>
                <c:pt idx="30">
                  <c:v>-17.5266</c:v>
                </c:pt>
                <c:pt idx="31">
                  <c:v>-17.377</c:v>
                </c:pt>
                <c:pt idx="32">
                  <c:v>-17.4818</c:v>
                </c:pt>
                <c:pt idx="33">
                  <c:v>-16.5688</c:v>
                </c:pt>
                <c:pt idx="34">
                  <c:v>-14.8777</c:v>
                </c:pt>
                <c:pt idx="35">
                  <c:v>-13.0558</c:v>
                </c:pt>
                <c:pt idx="36">
                  <c:v>-10.1997</c:v>
                </c:pt>
                <c:pt idx="37">
                  <c:v>-7.00349</c:v>
                </c:pt>
                <c:pt idx="38">
                  <c:v>-3.71724</c:v>
                </c:pt>
                <c:pt idx="39">
                  <c:v>0.566741</c:v>
                </c:pt>
                <c:pt idx="40">
                  <c:v>4.83968</c:v>
                </c:pt>
                <c:pt idx="41">
                  <c:v>9.73338</c:v>
                </c:pt>
                <c:pt idx="42">
                  <c:v>15.4643</c:v>
                </c:pt>
                <c:pt idx="43">
                  <c:v>20.679</c:v>
                </c:pt>
                <c:pt idx="44">
                  <c:v>25.2227</c:v>
                </c:pt>
                <c:pt idx="45">
                  <c:v>28.9118</c:v>
                </c:pt>
                <c:pt idx="46">
                  <c:v>31.7062</c:v>
                </c:pt>
                <c:pt idx="47">
                  <c:v>33.2062</c:v>
                </c:pt>
                <c:pt idx="48">
                  <c:v>34.6195</c:v>
                </c:pt>
                <c:pt idx="49">
                  <c:v>33.8753</c:v>
                </c:pt>
                <c:pt idx="50">
                  <c:v>32.0325</c:v>
                </c:pt>
              </c:numCache>
            </c:numRef>
          </c:yVal>
          <c:smooth val="0"/>
        </c:ser>
        <c:ser>
          <c:idx val="25"/>
          <c:order val="25"/>
          <c:tx>
            <c:strRef>
              <c:f>Sheet1!$AA$31</c:f>
              <c:strCache>
                <c:ptCount val="1"/>
                <c:pt idx="0">
                  <c:v>70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AA$34:$AA$84</c:f>
              <c:numCache>
                <c:formatCode>General</c:formatCode>
                <c:ptCount val="51"/>
                <c:pt idx="0">
                  <c:v>-1.87764</c:v>
                </c:pt>
                <c:pt idx="1">
                  <c:v>-2.35684</c:v>
                </c:pt>
                <c:pt idx="2">
                  <c:v>-2.83905</c:v>
                </c:pt>
                <c:pt idx="3">
                  <c:v>-3.40028</c:v>
                </c:pt>
                <c:pt idx="4">
                  <c:v>-4.22494</c:v>
                </c:pt>
                <c:pt idx="5">
                  <c:v>-5.15279</c:v>
                </c:pt>
                <c:pt idx="6">
                  <c:v>-5.85972</c:v>
                </c:pt>
                <c:pt idx="7">
                  <c:v>-6.76612</c:v>
                </c:pt>
                <c:pt idx="8">
                  <c:v>-7.72325</c:v>
                </c:pt>
                <c:pt idx="9">
                  <c:v>-8.7281</c:v>
                </c:pt>
                <c:pt idx="10">
                  <c:v>-9.86852</c:v>
                </c:pt>
                <c:pt idx="11">
                  <c:v>-10.953</c:v>
                </c:pt>
                <c:pt idx="12">
                  <c:v>-11.8107</c:v>
                </c:pt>
                <c:pt idx="13">
                  <c:v>-12.419</c:v>
                </c:pt>
                <c:pt idx="14">
                  <c:v>-13.408</c:v>
                </c:pt>
                <c:pt idx="15">
                  <c:v>-13.8725</c:v>
                </c:pt>
                <c:pt idx="16">
                  <c:v>-14.4136</c:v>
                </c:pt>
                <c:pt idx="17">
                  <c:v>-14.8157</c:v>
                </c:pt>
                <c:pt idx="18">
                  <c:v>-15.1926</c:v>
                </c:pt>
                <c:pt idx="19">
                  <c:v>-15.0339</c:v>
                </c:pt>
                <c:pt idx="20">
                  <c:v>-15.2436</c:v>
                </c:pt>
                <c:pt idx="21">
                  <c:v>-15.3395</c:v>
                </c:pt>
                <c:pt idx="22">
                  <c:v>-15.1224</c:v>
                </c:pt>
                <c:pt idx="23">
                  <c:v>-15.0502</c:v>
                </c:pt>
                <c:pt idx="24">
                  <c:v>-15.0652</c:v>
                </c:pt>
                <c:pt idx="25">
                  <c:v>-14.9129</c:v>
                </c:pt>
                <c:pt idx="26">
                  <c:v>-15.4602</c:v>
                </c:pt>
                <c:pt idx="27">
                  <c:v>-15.5361</c:v>
                </c:pt>
                <c:pt idx="28">
                  <c:v>-15.7223</c:v>
                </c:pt>
                <c:pt idx="29">
                  <c:v>-16.4001</c:v>
                </c:pt>
                <c:pt idx="30">
                  <c:v>-17.5248</c:v>
                </c:pt>
                <c:pt idx="31">
                  <c:v>-17.6093</c:v>
                </c:pt>
                <c:pt idx="32">
                  <c:v>-17.3688</c:v>
                </c:pt>
                <c:pt idx="33">
                  <c:v>-16.4331</c:v>
                </c:pt>
                <c:pt idx="34">
                  <c:v>-14.8465</c:v>
                </c:pt>
                <c:pt idx="35">
                  <c:v>-12.5252</c:v>
                </c:pt>
                <c:pt idx="36">
                  <c:v>-10.3335</c:v>
                </c:pt>
                <c:pt idx="37">
                  <c:v>-7.28581</c:v>
                </c:pt>
                <c:pt idx="38">
                  <c:v>-3.40684</c:v>
                </c:pt>
                <c:pt idx="39">
                  <c:v>0.182356</c:v>
                </c:pt>
                <c:pt idx="40">
                  <c:v>4.9832</c:v>
                </c:pt>
                <c:pt idx="41">
                  <c:v>9.61543</c:v>
                </c:pt>
                <c:pt idx="42">
                  <c:v>14.9581</c:v>
                </c:pt>
                <c:pt idx="43">
                  <c:v>20.1117</c:v>
                </c:pt>
                <c:pt idx="44">
                  <c:v>25.0692</c:v>
                </c:pt>
                <c:pt idx="45">
                  <c:v>28.9536</c:v>
                </c:pt>
                <c:pt idx="46">
                  <c:v>30.9837</c:v>
                </c:pt>
                <c:pt idx="47">
                  <c:v>32.3404</c:v>
                </c:pt>
                <c:pt idx="48">
                  <c:v>34.1156</c:v>
                </c:pt>
                <c:pt idx="49">
                  <c:v>32.9033</c:v>
                </c:pt>
                <c:pt idx="50">
                  <c:v>31.9889</c:v>
                </c:pt>
              </c:numCache>
            </c:numRef>
          </c:yVal>
          <c:smooth val="0"/>
        </c:ser>
        <c:ser>
          <c:idx val="26"/>
          <c:order val="26"/>
          <c:tx>
            <c:strRef>
              <c:f>Sheet1!$AB$31</c:f>
              <c:strCache>
                <c:ptCount val="1"/>
                <c:pt idx="0">
                  <c:v>72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AB$34:$AB$84</c:f>
              <c:numCache>
                <c:formatCode>General</c:formatCode>
                <c:ptCount val="51"/>
                <c:pt idx="0">
                  <c:v>-1.98918</c:v>
                </c:pt>
                <c:pt idx="1">
                  <c:v>-2.39721</c:v>
                </c:pt>
                <c:pt idx="2">
                  <c:v>-2.8767</c:v>
                </c:pt>
                <c:pt idx="3">
                  <c:v>-3.47796</c:v>
                </c:pt>
                <c:pt idx="4">
                  <c:v>-4.14278</c:v>
                </c:pt>
                <c:pt idx="5">
                  <c:v>-5.01122</c:v>
                </c:pt>
                <c:pt idx="6">
                  <c:v>-5.89803</c:v>
                </c:pt>
                <c:pt idx="7">
                  <c:v>-6.82275</c:v>
                </c:pt>
                <c:pt idx="8">
                  <c:v>-7.74879</c:v>
                </c:pt>
                <c:pt idx="9">
                  <c:v>-8.57359</c:v>
                </c:pt>
                <c:pt idx="10">
                  <c:v>-9.60805</c:v>
                </c:pt>
                <c:pt idx="11">
                  <c:v>-10.6278</c:v>
                </c:pt>
                <c:pt idx="12">
                  <c:v>-11.5047</c:v>
                </c:pt>
                <c:pt idx="13">
                  <c:v>-12.3366</c:v>
                </c:pt>
                <c:pt idx="14">
                  <c:v>-13.1007</c:v>
                </c:pt>
                <c:pt idx="15">
                  <c:v>-13.689</c:v>
                </c:pt>
                <c:pt idx="16">
                  <c:v>-14.2141</c:v>
                </c:pt>
                <c:pt idx="17">
                  <c:v>-14.6381</c:v>
                </c:pt>
                <c:pt idx="18">
                  <c:v>-14.9578</c:v>
                </c:pt>
                <c:pt idx="19">
                  <c:v>-14.8646</c:v>
                </c:pt>
                <c:pt idx="20">
                  <c:v>-14.9888</c:v>
                </c:pt>
                <c:pt idx="21">
                  <c:v>-14.9855</c:v>
                </c:pt>
                <c:pt idx="22">
                  <c:v>-14.8822</c:v>
                </c:pt>
                <c:pt idx="23">
                  <c:v>-14.8605</c:v>
                </c:pt>
                <c:pt idx="24">
                  <c:v>-14.6457</c:v>
                </c:pt>
                <c:pt idx="25">
                  <c:v>-14.9208</c:v>
                </c:pt>
                <c:pt idx="26">
                  <c:v>-15.3629</c:v>
                </c:pt>
                <c:pt idx="27">
                  <c:v>-15.3969</c:v>
                </c:pt>
                <c:pt idx="28">
                  <c:v>-15.5603</c:v>
                </c:pt>
                <c:pt idx="29">
                  <c:v>-16.2391</c:v>
                </c:pt>
                <c:pt idx="30">
                  <c:v>-16.8051</c:v>
                </c:pt>
                <c:pt idx="31">
                  <c:v>-17.1491</c:v>
                </c:pt>
                <c:pt idx="32">
                  <c:v>-16.7795</c:v>
                </c:pt>
                <c:pt idx="33">
                  <c:v>-16.1502</c:v>
                </c:pt>
                <c:pt idx="34">
                  <c:v>-14.2337</c:v>
                </c:pt>
                <c:pt idx="35">
                  <c:v>-12.5375</c:v>
                </c:pt>
                <c:pt idx="36">
                  <c:v>-10.1227</c:v>
                </c:pt>
                <c:pt idx="37">
                  <c:v>-7.10478</c:v>
                </c:pt>
                <c:pt idx="38">
                  <c:v>-3.42684</c:v>
                </c:pt>
                <c:pt idx="39">
                  <c:v>0.506994</c:v>
                </c:pt>
                <c:pt idx="40">
                  <c:v>5.35539</c:v>
                </c:pt>
                <c:pt idx="41">
                  <c:v>9.67593</c:v>
                </c:pt>
                <c:pt idx="42">
                  <c:v>14.8618</c:v>
                </c:pt>
                <c:pt idx="43">
                  <c:v>19.8155</c:v>
                </c:pt>
                <c:pt idx="44">
                  <c:v>25.0104</c:v>
                </c:pt>
                <c:pt idx="45">
                  <c:v>27.8522</c:v>
                </c:pt>
                <c:pt idx="46">
                  <c:v>30.1255</c:v>
                </c:pt>
                <c:pt idx="47">
                  <c:v>31.969</c:v>
                </c:pt>
                <c:pt idx="48">
                  <c:v>32.6639</c:v>
                </c:pt>
                <c:pt idx="49">
                  <c:v>32.0525</c:v>
                </c:pt>
                <c:pt idx="50">
                  <c:v>30.0956</c:v>
                </c:pt>
              </c:numCache>
            </c:numRef>
          </c:yVal>
          <c:smooth val="0"/>
        </c:ser>
        <c:ser>
          <c:idx val="27"/>
          <c:order val="27"/>
          <c:tx>
            <c:strRef>
              <c:f>Sheet1!$AC$31</c:f>
              <c:strCache>
                <c:ptCount val="1"/>
                <c:pt idx="0">
                  <c:v>74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AC$34:$AC$84</c:f>
              <c:numCache>
                <c:formatCode>General</c:formatCode>
                <c:ptCount val="51"/>
                <c:pt idx="0">
                  <c:v>-1.80635</c:v>
                </c:pt>
                <c:pt idx="1">
                  <c:v>-2.34662</c:v>
                </c:pt>
                <c:pt idx="2">
                  <c:v>-2.80983</c:v>
                </c:pt>
                <c:pt idx="3">
                  <c:v>-3.39955</c:v>
                </c:pt>
                <c:pt idx="4">
                  <c:v>-4.0999</c:v>
                </c:pt>
                <c:pt idx="5">
                  <c:v>-4.90674</c:v>
                </c:pt>
                <c:pt idx="6">
                  <c:v>-5.70082</c:v>
                </c:pt>
                <c:pt idx="7">
                  <c:v>-6.59254</c:v>
                </c:pt>
                <c:pt idx="8">
                  <c:v>-7.40658</c:v>
                </c:pt>
                <c:pt idx="9">
                  <c:v>-8.38675</c:v>
                </c:pt>
                <c:pt idx="10">
                  <c:v>-9.61229</c:v>
                </c:pt>
                <c:pt idx="11">
                  <c:v>-10.5328</c:v>
                </c:pt>
                <c:pt idx="12">
                  <c:v>-11.3423</c:v>
                </c:pt>
                <c:pt idx="13">
                  <c:v>-12.2637</c:v>
                </c:pt>
                <c:pt idx="14">
                  <c:v>-13.0697</c:v>
                </c:pt>
                <c:pt idx="15">
                  <c:v>-13.2844</c:v>
                </c:pt>
                <c:pt idx="16">
                  <c:v>-13.9604</c:v>
                </c:pt>
                <c:pt idx="17">
                  <c:v>-14.3701</c:v>
                </c:pt>
                <c:pt idx="18">
                  <c:v>-14.5576</c:v>
                </c:pt>
                <c:pt idx="19">
                  <c:v>-14.578</c:v>
                </c:pt>
                <c:pt idx="20">
                  <c:v>-14.8233</c:v>
                </c:pt>
                <c:pt idx="21">
                  <c:v>-14.601</c:v>
                </c:pt>
                <c:pt idx="22">
                  <c:v>-14.46</c:v>
                </c:pt>
                <c:pt idx="23">
                  <c:v>-14.5447</c:v>
                </c:pt>
                <c:pt idx="24">
                  <c:v>-14.6973</c:v>
                </c:pt>
                <c:pt idx="25">
                  <c:v>-14.6606</c:v>
                </c:pt>
                <c:pt idx="26">
                  <c:v>-14.8277</c:v>
                </c:pt>
                <c:pt idx="27">
                  <c:v>-15.2568</c:v>
                </c:pt>
                <c:pt idx="28">
                  <c:v>-15.9161</c:v>
                </c:pt>
                <c:pt idx="29">
                  <c:v>-15.9672</c:v>
                </c:pt>
                <c:pt idx="30">
                  <c:v>-16.6616</c:v>
                </c:pt>
                <c:pt idx="31">
                  <c:v>-16.9908</c:v>
                </c:pt>
                <c:pt idx="32">
                  <c:v>-16.5105</c:v>
                </c:pt>
                <c:pt idx="33">
                  <c:v>-15.9326</c:v>
                </c:pt>
                <c:pt idx="34">
                  <c:v>-14.4444</c:v>
                </c:pt>
                <c:pt idx="35">
                  <c:v>-12.5797</c:v>
                </c:pt>
                <c:pt idx="36">
                  <c:v>-10.1019</c:v>
                </c:pt>
                <c:pt idx="37">
                  <c:v>-6.9514</c:v>
                </c:pt>
                <c:pt idx="38">
                  <c:v>-3.57919</c:v>
                </c:pt>
                <c:pt idx="39">
                  <c:v>0.676271</c:v>
                </c:pt>
                <c:pt idx="40">
                  <c:v>4.73596</c:v>
                </c:pt>
                <c:pt idx="41">
                  <c:v>9.73805</c:v>
                </c:pt>
                <c:pt idx="42">
                  <c:v>14.5431</c:v>
                </c:pt>
                <c:pt idx="43">
                  <c:v>19.3564</c:v>
                </c:pt>
                <c:pt idx="44">
                  <c:v>23.9655</c:v>
                </c:pt>
                <c:pt idx="45">
                  <c:v>27.3784</c:v>
                </c:pt>
                <c:pt idx="46">
                  <c:v>29.9257</c:v>
                </c:pt>
                <c:pt idx="47">
                  <c:v>32.461</c:v>
                </c:pt>
                <c:pt idx="48">
                  <c:v>32.2349</c:v>
                </c:pt>
                <c:pt idx="49">
                  <c:v>31.7791</c:v>
                </c:pt>
                <c:pt idx="50">
                  <c:v>31.0119</c:v>
                </c:pt>
              </c:numCache>
            </c:numRef>
          </c:yVal>
          <c:smooth val="0"/>
        </c:ser>
        <c:ser>
          <c:idx val="28"/>
          <c:order val="28"/>
          <c:tx>
            <c:strRef>
              <c:f>Sheet1!$AD$31</c:f>
              <c:strCache>
                <c:ptCount val="1"/>
                <c:pt idx="0">
                  <c:v>76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AD$34:$AD$84</c:f>
              <c:numCache>
                <c:formatCode>General</c:formatCode>
                <c:ptCount val="51"/>
                <c:pt idx="0">
                  <c:v>-1.93898</c:v>
                </c:pt>
                <c:pt idx="1">
                  <c:v>-2.22255</c:v>
                </c:pt>
                <c:pt idx="2">
                  <c:v>-2.84558</c:v>
                </c:pt>
                <c:pt idx="3">
                  <c:v>-3.29972</c:v>
                </c:pt>
                <c:pt idx="4">
                  <c:v>-4.06852</c:v>
                </c:pt>
                <c:pt idx="5">
                  <c:v>-4.88532</c:v>
                </c:pt>
                <c:pt idx="6">
                  <c:v>-5.63932</c:v>
                </c:pt>
                <c:pt idx="7">
                  <c:v>-6.66804</c:v>
                </c:pt>
                <c:pt idx="8">
                  <c:v>-7.45048</c:v>
                </c:pt>
                <c:pt idx="9">
                  <c:v>-8.4464</c:v>
                </c:pt>
                <c:pt idx="10">
                  <c:v>-9.39783</c:v>
                </c:pt>
                <c:pt idx="11">
                  <c:v>-10.3751</c:v>
                </c:pt>
                <c:pt idx="12">
                  <c:v>-11.2072</c:v>
                </c:pt>
                <c:pt idx="13">
                  <c:v>-11.836</c:v>
                </c:pt>
                <c:pt idx="14">
                  <c:v>-12.7734</c:v>
                </c:pt>
                <c:pt idx="15">
                  <c:v>-13.3165</c:v>
                </c:pt>
                <c:pt idx="16">
                  <c:v>-13.4992</c:v>
                </c:pt>
                <c:pt idx="17">
                  <c:v>-13.9423</c:v>
                </c:pt>
                <c:pt idx="18">
                  <c:v>-14.2586</c:v>
                </c:pt>
                <c:pt idx="19">
                  <c:v>-14.3811</c:v>
                </c:pt>
                <c:pt idx="20">
                  <c:v>-14.5316</c:v>
                </c:pt>
                <c:pt idx="21">
                  <c:v>-14.4641</c:v>
                </c:pt>
                <c:pt idx="22">
                  <c:v>-14.3549</c:v>
                </c:pt>
                <c:pt idx="23">
                  <c:v>-14.2396</c:v>
                </c:pt>
                <c:pt idx="24">
                  <c:v>-14.4955</c:v>
                </c:pt>
                <c:pt idx="25">
                  <c:v>-14.6013</c:v>
                </c:pt>
                <c:pt idx="26">
                  <c:v>-14.2244</c:v>
                </c:pt>
                <c:pt idx="27">
                  <c:v>-15.0065</c:v>
                </c:pt>
                <c:pt idx="28">
                  <c:v>-15.3651</c:v>
                </c:pt>
                <c:pt idx="29">
                  <c:v>-15.7564</c:v>
                </c:pt>
                <c:pt idx="30">
                  <c:v>-16.2681</c:v>
                </c:pt>
                <c:pt idx="31">
                  <c:v>-16.4342</c:v>
                </c:pt>
                <c:pt idx="32">
                  <c:v>-16.2735</c:v>
                </c:pt>
                <c:pt idx="33">
                  <c:v>-15.3967</c:v>
                </c:pt>
                <c:pt idx="34">
                  <c:v>-13.7826</c:v>
                </c:pt>
                <c:pt idx="35">
                  <c:v>-12.4643</c:v>
                </c:pt>
                <c:pt idx="36">
                  <c:v>-9.67431</c:v>
                </c:pt>
                <c:pt idx="37">
                  <c:v>-6.66144</c:v>
                </c:pt>
                <c:pt idx="38">
                  <c:v>-3.15643</c:v>
                </c:pt>
                <c:pt idx="39">
                  <c:v>0.0987265</c:v>
                </c:pt>
                <c:pt idx="40">
                  <c:v>4.81422</c:v>
                </c:pt>
                <c:pt idx="41">
                  <c:v>9.30348</c:v>
                </c:pt>
                <c:pt idx="42">
                  <c:v>14.8852</c:v>
                </c:pt>
                <c:pt idx="43">
                  <c:v>18.8455</c:v>
                </c:pt>
                <c:pt idx="44">
                  <c:v>24.11</c:v>
                </c:pt>
                <c:pt idx="45">
                  <c:v>26.9927</c:v>
                </c:pt>
                <c:pt idx="46">
                  <c:v>29.6358</c:v>
                </c:pt>
                <c:pt idx="47">
                  <c:v>30.6669</c:v>
                </c:pt>
                <c:pt idx="48">
                  <c:v>31.4972</c:v>
                </c:pt>
                <c:pt idx="49">
                  <c:v>29.7948</c:v>
                </c:pt>
                <c:pt idx="50">
                  <c:v>30.0059</c:v>
                </c:pt>
              </c:numCache>
            </c:numRef>
          </c:yVal>
          <c:smooth val="0"/>
        </c:ser>
        <c:ser>
          <c:idx val="29"/>
          <c:order val="29"/>
          <c:tx>
            <c:strRef>
              <c:f>Sheet1!$AE$31</c:f>
              <c:strCache>
                <c:ptCount val="1"/>
                <c:pt idx="0">
                  <c:v>78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AE$34:$AE$84</c:f>
              <c:numCache>
                <c:formatCode>General</c:formatCode>
                <c:ptCount val="51"/>
                <c:pt idx="0">
                  <c:v>-1.79649</c:v>
                </c:pt>
                <c:pt idx="1">
                  <c:v>-2.35944</c:v>
                </c:pt>
                <c:pt idx="2">
                  <c:v>-2.67834</c:v>
                </c:pt>
                <c:pt idx="3">
                  <c:v>-3.16925</c:v>
                </c:pt>
                <c:pt idx="4">
                  <c:v>-4.02521</c:v>
                </c:pt>
                <c:pt idx="5">
                  <c:v>-4.78387</c:v>
                </c:pt>
                <c:pt idx="6">
                  <c:v>-5.51911</c:v>
                </c:pt>
                <c:pt idx="7">
                  <c:v>-6.49088</c:v>
                </c:pt>
                <c:pt idx="8">
                  <c:v>-7.22385</c:v>
                </c:pt>
                <c:pt idx="9">
                  <c:v>-8.17611</c:v>
                </c:pt>
                <c:pt idx="10">
                  <c:v>-9.17236</c:v>
                </c:pt>
                <c:pt idx="11">
                  <c:v>-10.146</c:v>
                </c:pt>
                <c:pt idx="12">
                  <c:v>-10.9253</c:v>
                </c:pt>
                <c:pt idx="13">
                  <c:v>-11.5835</c:v>
                </c:pt>
                <c:pt idx="14">
                  <c:v>-12.6429</c:v>
                </c:pt>
                <c:pt idx="15">
                  <c:v>-12.6771</c:v>
                </c:pt>
                <c:pt idx="16">
                  <c:v>-13.2548</c:v>
                </c:pt>
                <c:pt idx="17">
                  <c:v>-13.8281</c:v>
                </c:pt>
                <c:pt idx="18">
                  <c:v>-14.0524</c:v>
                </c:pt>
                <c:pt idx="19">
                  <c:v>-13.9802</c:v>
                </c:pt>
                <c:pt idx="20">
                  <c:v>-14.2588</c:v>
                </c:pt>
                <c:pt idx="21">
                  <c:v>-14.3222</c:v>
                </c:pt>
                <c:pt idx="22">
                  <c:v>-13.934</c:v>
                </c:pt>
                <c:pt idx="23">
                  <c:v>-13.9282</c:v>
                </c:pt>
                <c:pt idx="24">
                  <c:v>-14.1799</c:v>
                </c:pt>
                <c:pt idx="25">
                  <c:v>-14.0219</c:v>
                </c:pt>
                <c:pt idx="26">
                  <c:v>-14.3054</c:v>
                </c:pt>
                <c:pt idx="27">
                  <c:v>-14.7228</c:v>
                </c:pt>
                <c:pt idx="28">
                  <c:v>-15.0783</c:v>
                </c:pt>
                <c:pt idx="29">
                  <c:v>-15.3528</c:v>
                </c:pt>
                <c:pt idx="30">
                  <c:v>-16.1462</c:v>
                </c:pt>
                <c:pt idx="31">
                  <c:v>-16.2913</c:v>
                </c:pt>
                <c:pt idx="32">
                  <c:v>-15.7855</c:v>
                </c:pt>
                <c:pt idx="33">
                  <c:v>-14.9111</c:v>
                </c:pt>
                <c:pt idx="34">
                  <c:v>-13.6749</c:v>
                </c:pt>
                <c:pt idx="35">
                  <c:v>-12.0397</c:v>
                </c:pt>
                <c:pt idx="36">
                  <c:v>-9.74778</c:v>
                </c:pt>
                <c:pt idx="37">
                  <c:v>-6.52758</c:v>
                </c:pt>
                <c:pt idx="38">
                  <c:v>-3.43197</c:v>
                </c:pt>
                <c:pt idx="39">
                  <c:v>0.604682</c:v>
                </c:pt>
                <c:pt idx="40">
                  <c:v>4.43659</c:v>
                </c:pt>
                <c:pt idx="41">
                  <c:v>9.52409</c:v>
                </c:pt>
                <c:pt idx="42">
                  <c:v>14.0085</c:v>
                </c:pt>
                <c:pt idx="43">
                  <c:v>18.6962</c:v>
                </c:pt>
                <c:pt idx="44">
                  <c:v>23.0152</c:v>
                </c:pt>
                <c:pt idx="45">
                  <c:v>26.6893</c:v>
                </c:pt>
                <c:pt idx="46">
                  <c:v>27.6164</c:v>
                </c:pt>
                <c:pt idx="47">
                  <c:v>30.1345</c:v>
                </c:pt>
                <c:pt idx="48">
                  <c:v>30.9025</c:v>
                </c:pt>
                <c:pt idx="49">
                  <c:v>30.1196</c:v>
                </c:pt>
                <c:pt idx="50">
                  <c:v>29.9102</c:v>
                </c:pt>
              </c:numCache>
            </c:numRef>
          </c:yVal>
          <c:smooth val="0"/>
        </c:ser>
        <c:ser>
          <c:idx val="30"/>
          <c:order val="30"/>
          <c:tx>
            <c:strRef>
              <c:f>Sheet1!$AF$31</c:f>
              <c:strCache>
                <c:ptCount val="1"/>
                <c:pt idx="0">
                  <c:v>80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AF$34:$AF$84</c:f>
              <c:numCache>
                <c:formatCode>General</c:formatCode>
                <c:ptCount val="51"/>
                <c:pt idx="0">
                  <c:v>-1.80581</c:v>
                </c:pt>
                <c:pt idx="1">
                  <c:v>-2.25202</c:v>
                </c:pt>
                <c:pt idx="2">
                  <c:v>-2.64686</c:v>
                </c:pt>
                <c:pt idx="3">
                  <c:v>-3.21153</c:v>
                </c:pt>
                <c:pt idx="4">
                  <c:v>-3.99126</c:v>
                </c:pt>
                <c:pt idx="5">
                  <c:v>-4.6443</c:v>
                </c:pt>
                <c:pt idx="6">
                  <c:v>-5.48203</c:v>
                </c:pt>
                <c:pt idx="7">
                  <c:v>-6.34751</c:v>
                </c:pt>
                <c:pt idx="8">
                  <c:v>-7.10483</c:v>
                </c:pt>
                <c:pt idx="9">
                  <c:v>-8.01953</c:v>
                </c:pt>
                <c:pt idx="10">
                  <c:v>-8.89948</c:v>
                </c:pt>
                <c:pt idx="11">
                  <c:v>-9.92325</c:v>
                </c:pt>
                <c:pt idx="12">
                  <c:v>-10.4791</c:v>
                </c:pt>
                <c:pt idx="13">
                  <c:v>-11.2974</c:v>
                </c:pt>
                <c:pt idx="14">
                  <c:v>-12.0987</c:v>
                </c:pt>
                <c:pt idx="15">
                  <c:v>-12.3872</c:v>
                </c:pt>
                <c:pt idx="16">
                  <c:v>-12.8946</c:v>
                </c:pt>
                <c:pt idx="17">
                  <c:v>-13.3431</c:v>
                </c:pt>
                <c:pt idx="18">
                  <c:v>-13.7598</c:v>
                </c:pt>
                <c:pt idx="19">
                  <c:v>-13.6818</c:v>
                </c:pt>
                <c:pt idx="20">
                  <c:v>-13.6869</c:v>
                </c:pt>
                <c:pt idx="21">
                  <c:v>-13.7717</c:v>
                </c:pt>
                <c:pt idx="22">
                  <c:v>-13.879</c:v>
                </c:pt>
                <c:pt idx="23">
                  <c:v>-13.6068</c:v>
                </c:pt>
                <c:pt idx="24">
                  <c:v>-13.6678</c:v>
                </c:pt>
                <c:pt idx="25">
                  <c:v>-13.8777</c:v>
                </c:pt>
                <c:pt idx="26">
                  <c:v>-13.925</c:v>
                </c:pt>
                <c:pt idx="27">
                  <c:v>-14.1982</c:v>
                </c:pt>
                <c:pt idx="28">
                  <c:v>-14.3479</c:v>
                </c:pt>
                <c:pt idx="29">
                  <c:v>-14.9787</c:v>
                </c:pt>
                <c:pt idx="30">
                  <c:v>-15.4788</c:v>
                </c:pt>
                <c:pt idx="31">
                  <c:v>-15.6388</c:v>
                </c:pt>
                <c:pt idx="32">
                  <c:v>-15.2785</c:v>
                </c:pt>
                <c:pt idx="33">
                  <c:v>-14.1588</c:v>
                </c:pt>
                <c:pt idx="34">
                  <c:v>-13.2242</c:v>
                </c:pt>
                <c:pt idx="35">
                  <c:v>-11.221</c:v>
                </c:pt>
                <c:pt idx="36">
                  <c:v>-9.19425</c:v>
                </c:pt>
                <c:pt idx="37">
                  <c:v>-6.39564</c:v>
                </c:pt>
                <c:pt idx="38">
                  <c:v>-3.52912</c:v>
                </c:pt>
                <c:pt idx="39">
                  <c:v>0.637622</c:v>
                </c:pt>
                <c:pt idx="40">
                  <c:v>4.61343</c:v>
                </c:pt>
                <c:pt idx="41">
                  <c:v>8.92235</c:v>
                </c:pt>
                <c:pt idx="42">
                  <c:v>13.9192</c:v>
                </c:pt>
                <c:pt idx="43">
                  <c:v>17.7455</c:v>
                </c:pt>
                <c:pt idx="44">
                  <c:v>21.6097</c:v>
                </c:pt>
                <c:pt idx="45">
                  <c:v>24.8713</c:v>
                </c:pt>
                <c:pt idx="46">
                  <c:v>27.6803</c:v>
                </c:pt>
                <c:pt idx="47">
                  <c:v>29.1196</c:v>
                </c:pt>
                <c:pt idx="48">
                  <c:v>29.8298</c:v>
                </c:pt>
                <c:pt idx="49">
                  <c:v>28.3295</c:v>
                </c:pt>
                <c:pt idx="50">
                  <c:v>27.5834</c:v>
                </c:pt>
              </c:numCache>
            </c:numRef>
          </c:yVal>
          <c:smooth val="0"/>
        </c:ser>
        <c:ser>
          <c:idx val="31"/>
          <c:order val="31"/>
          <c:tx>
            <c:strRef>
              <c:f>Sheet1!$AG$31</c:f>
              <c:strCache>
                <c:ptCount val="1"/>
                <c:pt idx="0">
                  <c:v>82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AG$34:$AG$84</c:f>
              <c:numCache>
                <c:formatCode>General</c:formatCode>
                <c:ptCount val="51"/>
                <c:pt idx="0">
                  <c:v>-1.83239</c:v>
                </c:pt>
                <c:pt idx="1">
                  <c:v>-2.19265</c:v>
                </c:pt>
                <c:pt idx="2">
                  <c:v>-2.55773</c:v>
                </c:pt>
                <c:pt idx="3">
                  <c:v>-3.14758</c:v>
                </c:pt>
                <c:pt idx="4">
                  <c:v>-3.81428</c:v>
                </c:pt>
                <c:pt idx="5">
                  <c:v>-4.66045</c:v>
                </c:pt>
                <c:pt idx="6">
                  <c:v>-5.41307</c:v>
                </c:pt>
                <c:pt idx="7">
                  <c:v>-6.23464</c:v>
                </c:pt>
                <c:pt idx="8">
                  <c:v>-6.81515</c:v>
                </c:pt>
                <c:pt idx="9">
                  <c:v>-7.68326</c:v>
                </c:pt>
                <c:pt idx="10">
                  <c:v>-8.847340000000001</c:v>
                </c:pt>
                <c:pt idx="11">
                  <c:v>-9.60494</c:v>
                </c:pt>
                <c:pt idx="12">
                  <c:v>-10.3404</c:v>
                </c:pt>
                <c:pt idx="13">
                  <c:v>-10.8919</c:v>
                </c:pt>
                <c:pt idx="14">
                  <c:v>-11.8123</c:v>
                </c:pt>
                <c:pt idx="15">
                  <c:v>-12.0347</c:v>
                </c:pt>
                <c:pt idx="16">
                  <c:v>-12.4846</c:v>
                </c:pt>
                <c:pt idx="17">
                  <c:v>-12.9575</c:v>
                </c:pt>
                <c:pt idx="18">
                  <c:v>-13.3183</c:v>
                </c:pt>
                <c:pt idx="19">
                  <c:v>-13.2543</c:v>
                </c:pt>
                <c:pt idx="20">
                  <c:v>-13.6296</c:v>
                </c:pt>
                <c:pt idx="21">
                  <c:v>-13.3998</c:v>
                </c:pt>
                <c:pt idx="22">
                  <c:v>-13.485</c:v>
                </c:pt>
                <c:pt idx="23">
                  <c:v>-13.3839</c:v>
                </c:pt>
                <c:pt idx="24">
                  <c:v>-13.4483</c:v>
                </c:pt>
                <c:pt idx="25">
                  <c:v>-13.2485</c:v>
                </c:pt>
                <c:pt idx="26">
                  <c:v>-13.7611</c:v>
                </c:pt>
                <c:pt idx="27">
                  <c:v>-13.8821</c:v>
                </c:pt>
                <c:pt idx="28">
                  <c:v>-14.3754</c:v>
                </c:pt>
                <c:pt idx="29">
                  <c:v>-14.7872</c:v>
                </c:pt>
                <c:pt idx="30">
                  <c:v>-15.1088</c:v>
                </c:pt>
                <c:pt idx="31">
                  <c:v>-15.3626</c:v>
                </c:pt>
                <c:pt idx="32">
                  <c:v>-14.9162</c:v>
                </c:pt>
                <c:pt idx="33">
                  <c:v>-14.3636</c:v>
                </c:pt>
                <c:pt idx="34">
                  <c:v>-12.6276</c:v>
                </c:pt>
                <c:pt idx="35">
                  <c:v>-10.9348</c:v>
                </c:pt>
                <c:pt idx="36">
                  <c:v>-9.0025</c:v>
                </c:pt>
                <c:pt idx="37">
                  <c:v>-6.70344</c:v>
                </c:pt>
                <c:pt idx="38">
                  <c:v>-3.13605</c:v>
                </c:pt>
                <c:pt idx="39">
                  <c:v>0.677785</c:v>
                </c:pt>
                <c:pt idx="40">
                  <c:v>4.65599</c:v>
                </c:pt>
                <c:pt idx="41">
                  <c:v>8.43117</c:v>
                </c:pt>
                <c:pt idx="42">
                  <c:v>12.4593</c:v>
                </c:pt>
                <c:pt idx="43">
                  <c:v>17.2893</c:v>
                </c:pt>
                <c:pt idx="44">
                  <c:v>21.127</c:v>
                </c:pt>
                <c:pt idx="45">
                  <c:v>24.4418</c:v>
                </c:pt>
                <c:pt idx="46">
                  <c:v>26.4843</c:v>
                </c:pt>
                <c:pt idx="47">
                  <c:v>27.6682</c:v>
                </c:pt>
                <c:pt idx="48">
                  <c:v>28.7511</c:v>
                </c:pt>
                <c:pt idx="49">
                  <c:v>28.6764</c:v>
                </c:pt>
                <c:pt idx="50">
                  <c:v>25.6976</c:v>
                </c:pt>
              </c:numCache>
            </c:numRef>
          </c:yVal>
          <c:smooth val="0"/>
        </c:ser>
        <c:ser>
          <c:idx val="32"/>
          <c:order val="32"/>
          <c:tx>
            <c:strRef>
              <c:f>Sheet1!$AH$31</c:f>
              <c:strCache>
                <c:ptCount val="1"/>
                <c:pt idx="0">
                  <c:v>84</c:v>
                </c:pt>
              </c:strCache>
            </c:strRef>
          </c:tx>
          <c:spPr>
            <a:ln w="19050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AH$34:$AH$84</c:f>
              <c:numCache>
                <c:formatCode>General</c:formatCode>
                <c:ptCount val="51"/>
                <c:pt idx="0">
                  <c:v>-1.75952</c:v>
                </c:pt>
                <c:pt idx="1">
                  <c:v>-2.12712</c:v>
                </c:pt>
                <c:pt idx="2">
                  <c:v>-2.6034</c:v>
                </c:pt>
                <c:pt idx="3">
                  <c:v>-3.18866</c:v>
                </c:pt>
                <c:pt idx="4">
                  <c:v>-3.71236</c:v>
                </c:pt>
                <c:pt idx="5">
                  <c:v>-4.47219</c:v>
                </c:pt>
                <c:pt idx="6">
                  <c:v>-5.25542</c:v>
                </c:pt>
                <c:pt idx="7">
                  <c:v>-5.9075</c:v>
                </c:pt>
                <c:pt idx="8">
                  <c:v>-6.68516</c:v>
                </c:pt>
                <c:pt idx="9">
                  <c:v>-7.56592</c:v>
                </c:pt>
                <c:pt idx="10">
                  <c:v>-8.4637</c:v>
                </c:pt>
                <c:pt idx="11">
                  <c:v>-9.24085</c:v>
                </c:pt>
                <c:pt idx="12">
                  <c:v>-9.781700000000001</c:v>
                </c:pt>
                <c:pt idx="13">
                  <c:v>-10.6122</c:v>
                </c:pt>
                <c:pt idx="14">
                  <c:v>-11.2475</c:v>
                </c:pt>
                <c:pt idx="15">
                  <c:v>-11.6457</c:v>
                </c:pt>
                <c:pt idx="16">
                  <c:v>-12.0878</c:v>
                </c:pt>
                <c:pt idx="17">
                  <c:v>-12.5991</c:v>
                </c:pt>
                <c:pt idx="18">
                  <c:v>-12.6719</c:v>
                </c:pt>
                <c:pt idx="19">
                  <c:v>-12.7479</c:v>
                </c:pt>
                <c:pt idx="20">
                  <c:v>-12.9424</c:v>
                </c:pt>
                <c:pt idx="21">
                  <c:v>-12.9098</c:v>
                </c:pt>
                <c:pt idx="22">
                  <c:v>-12.7826</c:v>
                </c:pt>
                <c:pt idx="23">
                  <c:v>-12.8557</c:v>
                </c:pt>
                <c:pt idx="24">
                  <c:v>-12.881</c:v>
                </c:pt>
                <c:pt idx="25">
                  <c:v>-13.0591</c:v>
                </c:pt>
                <c:pt idx="26">
                  <c:v>-13.2998</c:v>
                </c:pt>
                <c:pt idx="27">
                  <c:v>-13.1946</c:v>
                </c:pt>
                <c:pt idx="28">
                  <c:v>-13.7866</c:v>
                </c:pt>
                <c:pt idx="29">
                  <c:v>-13.9033</c:v>
                </c:pt>
                <c:pt idx="30">
                  <c:v>-14.5021</c:v>
                </c:pt>
                <c:pt idx="31">
                  <c:v>-14.6091</c:v>
                </c:pt>
                <c:pt idx="32">
                  <c:v>-14.3264</c:v>
                </c:pt>
                <c:pt idx="33">
                  <c:v>-13.3567</c:v>
                </c:pt>
                <c:pt idx="34">
                  <c:v>-12.4815</c:v>
                </c:pt>
                <c:pt idx="35">
                  <c:v>-10.4549</c:v>
                </c:pt>
                <c:pt idx="36">
                  <c:v>-8.78867</c:v>
                </c:pt>
                <c:pt idx="37">
                  <c:v>-6.52201</c:v>
                </c:pt>
                <c:pt idx="38">
                  <c:v>-3.39391</c:v>
                </c:pt>
                <c:pt idx="39">
                  <c:v>0.589778</c:v>
                </c:pt>
                <c:pt idx="40">
                  <c:v>4.11057</c:v>
                </c:pt>
                <c:pt idx="41">
                  <c:v>8.33408</c:v>
                </c:pt>
                <c:pt idx="42">
                  <c:v>12.161</c:v>
                </c:pt>
                <c:pt idx="43">
                  <c:v>16.3282</c:v>
                </c:pt>
                <c:pt idx="44">
                  <c:v>20.1349</c:v>
                </c:pt>
                <c:pt idx="45">
                  <c:v>23.1376</c:v>
                </c:pt>
                <c:pt idx="46">
                  <c:v>25.3332</c:v>
                </c:pt>
                <c:pt idx="47">
                  <c:v>26.176</c:v>
                </c:pt>
                <c:pt idx="48">
                  <c:v>27.4884</c:v>
                </c:pt>
                <c:pt idx="49">
                  <c:v>27.841</c:v>
                </c:pt>
                <c:pt idx="50">
                  <c:v>24.8186</c:v>
                </c:pt>
              </c:numCache>
            </c:numRef>
          </c:yVal>
          <c:smooth val="0"/>
        </c:ser>
        <c:ser>
          <c:idx val="33"/>
          <c:order val="33"/>
          <c:tx>
            <c:strRef>
              <c:f>Sheet1!$AI$31</c:f>
              <c:strCache>
                <c:ptCount val="1"/>
                <c:pt idx="0">
                  <c:v>86</c:v>
                </c:pt>
              </c:strCache>
            </c:strRef>
          </c:tx>
          <c:spPr>
            <a:ln w="19050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AI$34:$AI$84</c:f>
              <c:numCache>
                <c:formatCode>General</c:formatCode>
                <c:ptCount val="51"/>
                <c:pt idx="0">
                  <c:v>-1.70968</c:v>
                </c:pt>
                <c:pt idx="1">
                  <c:v>-2.27366</c:v>
                </c:pt>
                <c:pt idx="2">
                  <c:v>-2.56039</c:v>
                </c:pt>
                <c:pt idx="3">
                  <c:v>-2.96081</c:v>
                </c:pt>
                <c:pt idx="4">
                  <c:v>-3.81449</c:v>
                </c:pt>
                <c:pt idx="5">
                  <c:v>-4.37971</c:v>
                </c:pt>
                <c:pt idx="6">
                  <c:v>-4.9686</c:v>
                </c:pt>
                <c:pt idx="7">
                  <c:v>-5.66682</c:v>
                </c:pt>
                <c:pt idx="8">
                  <c:v>-6.33796</c:v>
                </c:pt>
                <c:pt idx="9">
                  <c:v>-7.16888</c:v>
                </c:pt>
                <c:pt idx="10">
                  <c:v>-8.09575</c:v>
                </c:pt>
                <c:pt idx="11">
                  <c:v>-8.83113</c:v>
                </c:pt>
                <c:pt idx="12">
                  <c:v>-9.47311</c:v>
                </c:pt>
                <c:pt idx="13">
                  <c:v>-9.94317</c:v>
                </c:pt>
                <c:pt idx="14">
                  <c:v>-10.7897</c:v>
                </c:pt>
                <c:pt idx="15">
                  <c:v>-11.1174</c:v>
                </c:pt>
                <c:pt idx="16">
                  <c:v>-11.5722</c:v>
                </c:pt>
                <c:pt idx="17">
                  <c:v>-11.8605</c:v>
                </c:pt>
                <c:pt idx="18">
                  <c:v>-12.0394</c:v>
                </c:pt>
                <c:pt idx="19">
                  <c:v>-12.2254</c:v>
                </c:pt>
                <c:pt idx="20">
                  <c:v>-12.3485</c:v>
                </c:pt>
                <c:pt idx="21">
                  <c:v>-12.4896</c:v>
                </c:pt>
                <c:pt idx="22">
                  <c:v>-12.1721</c:v>
                </c:pt>
                <c:pt idx="23">
                  <c:v>-12.3539</c:v>
                </c:pt>
                <c:pt idx="24">
                  <c:v>-12.3923</c:v>
                </c:pt>
                <c:pt idx="25">
                  <c:v>-12.1535</c:v>
                </c:pt>
                <c:pt idx="26">
                  <c:v>-12.6616</c:v>
                </c:pt>
                <c:pt idx="27">
                  <c:v>-12.2963</c:v>
                </c:pt>
                <c:pt idx="28">
                  <c:v>-13.2481</c:v>
                </c:pt>
                <c:pt idx="29">
                  <c:v>-13.5132</c:v>
                </c:pt>
                <c:pt idx="30">
                  <c:v>-13.8144</c:v>
                </c:pt>
                <c:pt idx="31">
                  <c:v>-13.9733</c:v>
                </c:pt>
                <c:pt idx="32">
                  <c:v>-13.7797</c:v>
                </c:pt>
                <c:pt idx="33">
                  <c:v>-13.1148</c:v>
                </c:pt>
                <c:pt idx="34">
                  <c:v>-11.9849</c:v>
                </c:pt>
                <c:pt idx="35">
                  <c:v>-10.1077</c:v>
                </c:pt>
                <c:pt idx="36">
                  <c:v>-8.31199</c:v>
                </c:pt>
                <c:pt idx="37">
                  <c:v>-5.38447</c:v>
                </c:pt>
                <c:pt idx="38">
                  <c:v>-3.09918</c:v>
                </c:pt>
                <c:pt idx="39">
                  <c:v>0.312373</c:v>
                </c:pt>
                <c:pt idx="40">
                  <c:v>3.81957</c:v>
                </c:pt>
                <c:pt idx="41">
                  <c:v>7.7188</c:v>
                </c:pt>
                <c:pt idx="42">
                  <c:v>12.0318</c:v>
                </c:pt>
                <c:pt idx="43">
                  <c:v>15.4566</c:v>
                </c:pt>
                <c:pt idx="44">
                  <c:v>19.0332</c:v>
                </c:pt>
                <c:pt idx="45">
                  <c:v>22.5094</c:v>
                </c:pt>
                <c:pt idx="46">
                  <c:v>24.0183</c:v>
                </c:pt>
                <c:pt idx="47">
                  <c:v>24.4032</c:v>
                </c:pt>
                <c:pt idx="48">
                  <c:v>25.9785</c:v>
                </c:pt>
                <c:pt idx="49">
                  <c:v>25.0926</c:v>
                </c:pt>
                <c:pt idx="50">
                  <c:v>25.7266</c:v>
                </c:pt>
              </c:numCache>
            </c:numRef>
          </c:yVal>
          <c:smooth val="0"/>
        </c:ser>
        <c:ser>
          <c:idx val="34"/>
          <c:order val="34"/>
          <c:tx>
            <c:strRef>
              <c:f>Sheet1!$AJ$31</c:f>
              <c:strCache>
                <c:ptCount val="1"/>
                <c:pt idx="0">
                  <c:v>88</c:v>
                </c:pt>
              </c:strCache>
            </c:strRef>
          </c:tx>
          <c:spPr>
            <a:ln w="19050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AJ$34:$AJ$84</c:f>
              <c:numCache>
                <c:formatCode>General</c:formatCode>
                <c:ptCount val="51"/>
                <c:pt idx="0">
                  <c:v>-1.77375</c:v>
                </c:pt>
                <c:pt idx="1">
                  <c:v>-2.11192</c:v>
                </c:pt>
                <c:pt idx="2">
                  <c:v>-2.44194</c:v>
                </c:pt>
                <c:pt idx="3">
                  <c:v>-2.84891</c:v>
                </c:pt>
                <c:pt idx="4">
                  <c:v>-3.45928</c:v>
                </c:pt>
                <c:pt idx="5">
                  <c:v>-3.97841</c:v>
                </c:pt>
                <c:pt idx="6">
                  <c:v>-4.80045</c:v>
                </c:pt>
                <c:pt idx="7">
                  <c:v>-5.3299</c:v>
                </c:pt>
                <c:pt idx="8">
                  <c:v>-6.02413</c:v>
                </c:pt>
                <c:pt idx="9">
                  <c:v>-6.81458</c:v>
                </c:pt>
                <c:pt idx="10">
                  <c:v>-7.62128</c:v>
                </c:pt>
                <c:pt idx="11">
                  <c:v>-8.47976</c:v>
                </c:pt>
                <c:pt idx="12">
                  <c:v>-8.91228</c:v>
                </c:pt>
                <c:pt idx="13">
                  <c:v>-9.50577</c:v>
                </c:pt>
                <c:pt idx="14">
                  <c:v>-10.1279</c:v>
                </c:pt>
                <c:pt idx="15">
                  <c:v>-10.568</c:v>
                </c:pt>
                <c:pt idx="16">
                  <c:v>-10.6471</c:v>
                </c:pt>
                <c:pt idx="17">
                  <c:v>-11.264</c:v>
                </c:pt>
                <c:pt idx="18">
                  <c:v>-11.5178</c:v>
                </c:pt>
                <c:pt idx="19">
                  <c:v>-11.6358</c:v>
                </c:pt>
                <c:pt idx="20">
                  <c:v>-11.6281</c:v>
                </c:pt>
                <c:pt idx="21">
                  <c:v>-11.6077</c:v>
                </c:pt>
                <c:pt idx="22">
                  <c:v>-11.6491</c:v>
                </c:pt>
                <c:pt idx="23">
                  <c:v>-11.7566</c:v>
                </c:pt>
                <c:pt idx="24">
                  <c:v>-11.847</c:v>
                </c:pt>
                <c:pt idx="25">
                  <c:v>-11.9868</c:v>
                </c:pt>
                <c:pt idx="26">
                  <c:v>-11.8149</c:v>
                </c:pt>
                <c:pt idx="27">
                  <c:v>-12.1083</c:v>
                </c:pt>
                <c:pt idx="28">
                  <c:v>-12.2575</c:v>
                </c:pt>
                <c:pt idx="29">
                  <c:v>-12.7572</c:v>
                </c:pt>
                <c:pt idx="30">
                  <c:v>-12.7418</c:v>
                </c:pt>
                <c:pt idx="31">
                  <c:v>-12.8866</c:v>
                </c:pt>
                <c:pt idx="32">
                  <c:v>-12.6705</c:v>
                </c:pt>
                <c:pt idx="33">
                  <c:v>-12.3159</c:v>
                </c:pt>
                <c:pt idx="34">
                  <c:v>-11.1783</c:v>
                </c:pt>
                <c:pt idx="35">
                  <c:v>-9.4268</c:v>
                </c:pt>
                <c:pt idx="36">
                  <c:v>-7.45311</c:v>
                </c:pt>
                <c:pt idx="37">
                  <c:v>-5.11278</c:v>
                </c:pt>
                <c:pt idx="38">
                  <c:v>-2.96193</c:v>
                </c:pt>
                <c:pt idx="39">
                  <c:v>-0.111542</c:v>
                </c:pt>
                <c:pt idx="40">
                  <c:v>3.32499</c:v>
                </c:pt>
                <c:pt idx="41">
                  <c:v>7.05947</c:v>
                </c:pt>
                <c:pt idx="42">
                  <c:v>11.3019</c:v>
                </c:pt>
                <c:pt idx="43">
                  <c:v>14.2689</c:v>
                </c:pt>
                <c:pt idx="44">
                  <c:v>17.8762</c:v>
                </c:pt>
                <c:pt idx="45">
                  <c:v>20.0989</c:v>
                </c:pt>
                <c:pt idx="46">
                  <c:v>22.5121</c:v>
                </c:pt>
                <c:pt idx="47">
                  <c:v>22.5574</c:v>
                </c:pt>
                <c:pt idx="48">
                  <c:v>23.2524</c:v>
                </c:pt>
                <c:pt idx="49">
                  <c:v>22.7439</c:v>
                </c:pt>
                <c:pt idx="50">
                  <c:v>21.4831</c:v>
                </c:pt>
              </c:numCache>
            </c:numRef>
          </c:yVal>
          <c:smooth val="0"/>
        </c:ser>
        <c:ser>
          <c:idx val="35"/>
          <c:order val="35"/>
          <c:tx>
            <c:strRef>
              <c:f>Sheet1!$AK$31</c:f>
              <c:strCache>
                <c:ptCount val="1"/>
                <c:pt idx="0">
                  <c:v>90</c:v>
                </c:pt>
              </c:strCache>
            </c:strRef>
          </c:tx>
          <c:spPr>
            <a:ln w="19050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AK$34:$AK$84</c:f>
              <c:numCache>
                <c:formatCode>General</c:formatCode>
                <c:ptCount val="51"/>
                <c:pt idx="0">
                  <c:v>-1.66892</c:v>
                </c:pt>
                <c:pt idx="1">
                  <c:v>-2.07399</c:v>
                </c:pt>
                <c:pt idx="2">
                  <c:v>-2.39914</c:v>
                </c:pt>
                <c:pt idx="3">
                  <c:v>-2.7669</c:v>
                </c:pt>
                <c:pt idx="4">
                  <c:v>-3.4734</c:v>
                </c:pt>
                <c:pt idx="5">
                  <c:v>-4.08422</c:v>
                </c:pt>
                <c:pt idx="6">
                  <c:v>-4.54102</c:v>
                </c:pt>
                <c:pt idx="7">
                  <c:v>-5.13588</c:v>
                </c:pt>
                <c:pt idx="8">
                  <c:v>-5.72438</c:v>
                </c:pt>
                <c:pt idx="9">
                  <c:v>-6.27752</c:v>
                </c:pt>
                <c:pt idx="10">
                  <c:v>-7.05792</c:v>
                </c:pt>
                <c:pt idx="11">
                  <c:v>-7.78754</c:v>
                </c:pt>
                <c:pt idx="12">
                  <c:v>-8.2609</c:v>
                </c:pt>
                <c:pt idx="13">
                  <c:v>-8.71422</c:v>
                </c:pt>
                <c:pt idx="14">
                  <c:v>-9.46088</c:v>
                </c:pt>
                <c:pt idx="15">
                  <c:v>-9.79441</c:v>
                </c:pt>
                <c:pt idx="16">
                  <c:v>-10.1151</c:v>
                </c:pt>
                <c:pt idx="17">
                  <c:v>-10.5469</c:v>
                </c:pt>
                <c:pt idx="18">
                  <c:v>-10.4719</c:v>
                </c:pt>
                <c:pt idx="19">
                  <c:v>-10.624</c:v>
                </c:pt>
                <c:pt idx="20">
                  <c:v>-10.82</c:v>
                </c:pt>
                <c:pt idx="21">
                  <c:v>-10.9399</c:v>
                </c:pt>
                <c:pt idx="22">
                  <c:v>-10.833</c:v>
                </c:pt>
                <c:pt idx="23">
                  <c:v>-10.8096</c:v>
                </c:pt>
                <c:pt idx="24">
                  <c:v>-10.7692</c:v>
                </c:pt>
                <c:pt idx="25">
                  <c:v>-10.7449</c:v>
                </c:pt>
                <c:pt idx="26">
                  <c:v>-11.1542</c:v>
                </c:pt>
                <c:pt idx="27">
                  <c:v>-11.2088</c:v>
                </c:pt>
                <c:pt idx="28">
                  <c:v>-11.3234</c:v>
                </c:pt>
                <c:pt idx="29">
                  <c:v>-11.7643</c:v>
                </c:pt>
                <c:pt idx="30">
                  <c:v>-11.7075</c:v>
                </c:pt>
                <c:pt idx="31">
                  <c:v>-11.848</c:v>
                </c:pt>
                <c:pt idx="32">
                  <c:v>-11.7069</c:v>
                </c:pt>
                <c:pt idx="33">
                  <c:v>-10.928</c:v>
                </c:pt>
                <c:pt idx="34">
                  <c:v>-9.99259</c:v>
                </c:pt>
                <c:pt idx="35">
                  <c:v>-8.42705</c:v>
                </c:pt>
                <c:pt idx="36">
                  <c:v>-6.84081</c:v>
                </c:pt>
                <c:pt idx="37">
                  <c:v>-5.20762</c:v>
                </c:pt>
                <c:pt idx="38">
                  <c:v>-2.14101</c:v>
                </c:pt>
                <c:pt idx="39">
                  <c:v>-0.232511</c:v>
                </c:pt>
                <c:pt idx="40">
                  <c:v>3.6003</c:v>
                </c:pt>
                <c:pt idx="41">
                  <c:v>6.91738</c:v>
                </c:pt>
                <c:pt idx="42">
                  <c:v>9.727930000000001</c:v>
                </c:pt>
                <c:pt idx="43">
                  <c:v>12.8159</c:v>
                </c:pt>
                <c:pt idx="44">
                  <c:v>15.3731</c:v>
                </c:pt>
                <c:pt idx="45">
                  <c:v>18.1591</c:v>
                </c:pt>
                <c:pt idx="46">
                  <c:v>19.6655</c:v>
                </c:pt>
                <c:pt idx="47">
                  <c:v>19.8784</c:v>
                </c:pt>
                <c:pt idx="48">
                  <c:v>20.95</c:v>
                </c:pt>
                <c:pt idx="49">
                  <c:v>20.7931</c:v>
                </c:pt>
                <c:pt idx="50">
                  <c:v>20.2728</c:v>
                </c:pt>
              </c:numCache>
            </c:numRef>
          </c:yVal>
          <c:smooth val="0"/>
        </c:ser>
        <c:ser>
          <c:idx val="36"/>
          <c:order val="36"/>
          <c:tx>
            <c:strRef>
              <c:f>Sheet1!$AL$31</c:f>
              <c:strCache>
                <c:ptCount val="1"/>
                <c:pt idx="0">
                  <c:v>92</c:v>
                </c:pt>
              </c:strCache>
            </c:strRef>
          </c:tx>
          <c:spPr>
            <a:ln w="19050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AL$34:$AL$84</c:f>
              <c:numCache>
                <c:formatCode>General</c:formatCode>
                <c:ptCount val="51"/>
                <c:pt idx="0">
                  <c:v>-1.58787</c:v>
                </c:pt>
                <c:pt idx="1">
                  <c:v>-1.95889</c:v>
                </c:pt>
                <c:pt idx="2">
                  <c:v>-2.346</c:v>
                </c:pt>
                <c:pt idx="3">
                  <c:v>-2.56992</c:v>
                </c:pt>
                <c:pt idx="4">
                  <c:v>-3.23532</c:v>
                </c:pt>
                <c:pt idx="5">
                  <c:v>-3.52017</c:v>
                </c:pt>
                <c:pt idx="6">
                  <c:v>-4.13995</c:v>
                </c:pt>
                <c:pt idx="7">
                  <c:v>-4.73106</c:v>
                </c:pt>
                <c:pt idx="8">
                  <c:v>-5.14529</c:v>
                </c:pt>
                <c:pt idx="9">
                  <c:v>-5.81342</c:v>
                </c:pt>
                <c:pt idx="10">
                  <c:v>-6.45188</c:v>
                </c:pt>
                <c:pt idx="11">
                  <c:v>-6.98095</c:v>
                </c:pt>
                <c:pt idx="12">
                  <c:v>-7.51788</c:v>
                </c:pt>
                <c:pt idx="13">
                  <c:v>-7.76999</c:v>
                </c:pt>
                <c:pt idx="14">
                  <c:v>-8.47292</c:v>
                </c:pt>
                <c:pt idx="15">
                  <c:v>-8.79771</c:v>
                </c:pt>
                <c:pt idx="16">
                  <c:v>-9.13264</c:v>
                </c:pt>
                <c:pt idx="17">
                  <c:v>-9.41772</c:v>
                </c:pt>
                <c:pt idx="18">
                  <c:v>-9.64513</c:v>
                </c:pt>
                <c:pt idx="19">
                  <c:v>-9.35712</c:v>
                </c:pt>
                <c:pt idx="20">
                  <c:v>-9.69927</c:v>
                </c:pt>
                <c:pt idx="21">
                  <c:v>-9.65868</c:v>
                </c:pt>
                <c:pt idx="22">
                  <c:v>-9.594340000000001</c:v>
                </c:pt>
                <c:pt idx="23">
                  <c:v>-9.35754</c:v>
                </c:pt>
                <c:pt idx="24">
                  <c:v>-9.26503</c:v>
                </c:pt>
                <c:pt idx="25">
                  <c:v>-9.49019</c:v>
                </c:pt>
                <c:pt idx="26">
                  <c:v>-9.73106</c:v>
                </c:pt>
                <c:pt idx="27">
                  <c:v>-9.85852</c:v>
                </c:pt>
                <c:pt idx="28">
                  <c:v>-9.60891</c:v>
                </c:pt>
                <c:pt idx="29">
                  <c:v>-9.84821</c:v>
                </c:pt>
                <c:pt idx="30">
                  <c:v>-10.5641</c:v>
                </c:pt>
                <c:pt idx="31">
                  <c:v>-10.4777</c:v>
                </c:pt>
                <c:pt idx="32">
                  <c:v>-9.96129</c:v>
                </c:pt>
                <c:pt idx="33">
                  <c:v>-9.60269</c:v>
                </c:pt>
                <c:pt idx="34">
                  <c:v>-8.48197</c:v>
                </c:pt>
                <c:pt idx="35">
                  <c:v>-7.42299</c:v>
                </c:pt>
                <c:pt idx="36">
                  <c:v>-5.81303</c:v>
                </c:pt>
                <c:pt idx="37">
                  <c:v>-4.07778</c:v>
                </c:pt>
                <c:pt idx="38">
                  <c:v>-2.01367</c:v>
                </c:pt>
                <c:pt idx="39">
                  <c:v>0.184517</c:v>
                </c:pt>
                <c:pt idx="40">
                  <c:v>2.78965</c:v>
                </c:pt>
                <c:pt idx="41">
                  <c:v>5.19715</c:v>
                </c:pt>
                <c:pt idx="42">
                  <c:v>8.58219</c:v>
                </c:pt>
                <c:pt idx="43">
                  <c:v>10.1126</c:v>
                </c:pt>
                <c:pt idx="44">
                  <c:v>13.1989</c:v>
                </c:pt>
                <c:pt idx="45">
                  <c:v>14.8707</c:v>
                </c:pt>
                <c:pt idx="46">
                  <c:v>16.7513</c:v>
                </c:pt>
                <c:pt idx="47">
                  <c:v>17.0974</c:v>
                </c:pt>
                <c:pt idx="48">
                  <c:v>16.8446</c:v>
                </c:pt>
                <c:pt idx="49">
                  <c:v>17.1638</c:v>
                </c:pt>
                <c:pt idx="50">
                  <c:v>15.846</c:v>
                </c:pt>
              </c:numCache>
            </c:numRef>
          </c:yVal>
          <c:smooth val="0"/>
        </c:ser>
        <c:ser>
          <c:idx val="37"/>
          <c:order val="37"/>
          <c:tx>
            <c:strRef>
              <c:f>Sheet1!$AM$30</c:f>
              <c:strCache>
                <c:ptCount val="1"/>
                <c:pt idx="0">
                  <c:v>Refold</c:v>
                </c:pt>
              </c:strCache>
            </c:strRef>
          </c:tx>
          <c:spPr>
            <a:ln w="25400" cap="rnd">
              <a:solidFill>
                <a:schemeClr val="accent2">
                  <a:lumMod val="70000"/>
                  <a:lumOff val="3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Sheet1!$A$34:$A$84</c:f>
              <c:numCache>
                <c:formatCode>General</c:formatCode>
                <c:ptCount val="51"/>
                <c:pt idx="0">
                  <c:v>240.0</c:v>
                </c:pt>
                <c:pt idx="1">
                  <c:v>239.0</c:v>
                </c:pt>
                <c:pt idx="2">
                  <c:v>238.0</c:v>
                </c:pt>
                <c:pt idx="3">
                  <c:v>237.0</c:v>
                </c:pt>
                <c:pt idx="4">
                  <c:v>236.0</c:v>
                </c:pt>
                <c:pt idx="5">
                  <c:v>235.0</c:v>
                </c:pt>
                <c:pt idx="6">
                  <c:v>234.0</c:v>
                </c:pt>
                <c:pt idx="7">
                  <c:v>233.0</c:v>
                </c:pt>
                <c:pt idx="8">
                  <c:v>232.0</c:v>
                </c:pt>
                <c:pt idx="9">
                  <c:v>231.0</c:v>
                </c:pt>
                <c:pt idx="10">
                  <c:v>230.0</c:v>
                </c:pt>
                <c:pt idx="11">
                  <c:v>229.0</c:v>
                </c:pt>
                <c:pt idx="12">
                  <c:v>228.0</c:v>
                </c:pt>
                <c:pt idx="13">
                  <c:v>227.0</c:v>
                </c:pt>
                <c:pt idx="14">
                  <c:v>226.0</c:v>
                </c:pt>
                <c:pt idx="15">
                  <c:v>225.0</c:v>
                </c:pt>
                <c:pt idx="16">
                  <c:v>224.0</c:v>
                </c:pt>
                <c:pt idx="17">
                  <c:v>223.0</c:v>
                </c:pt>
                <c:pt idx="18">
                  <c:v>222.0</c:v>
                </c:pt>
                <c:pt idx="19">
                  <c:v>221.0</c:v>
                </c:pt>
                <c:pt idx="20">
                  <c:v>220.0</c:v>
                </c:pt>
                <c:pt idx="21">
                  <c:v>219.0</c:v>
                </c:pt>
                <c:pt idx="22">
                  <c:v>218.0</c:v>
                </c:pt>
                <c:pt idx="23">
                  <c:v>217.0</c:v>
                </c:pt>
                <c:pt idx="24">
                  <c:v>216.0</c:v>
                </c:pt>
                <c:pt idx="25">
                  <c:v>215.0</c:v>
                </c:pt>
                <c:pt idx="26">
                  <c:v>214.0</c:v>
                </c:pt>
                <c:pt idx="27">
                  <c:v>213.0</c:v>
                </c:pt>
                <c:pt idx="28">
                  <c:v>212.0</c:v>
                </c:pt>
                <c:pt idx="29">
                  <c:v>211.0</c:v>
                </c:pt>
                <c:pt idx="30">
                  <c:v>210.0</c:v>
                </c:pt>
                <c:pt idx="31">
                  <c:v>209.0</c:v>
                </c:pt>
                <c:pt idx="32">
                  <c:v>208.0</c:v>
                </c:pt>
                <c:pt idx="33">
                  <c:v>207.0</c:v>
                </c:pt>
                <c:pt idx="34">
                  <c:v>206.0</c:v>
                </c:pt>
                <c:pt idx="35">
                  <c:v>205.0</c:v>
                </c:pt>
                <c:pt idx="36">
                  <c:v>204.0</c:v>
                </c:pt>
                <c:pt idx="37">
                  <c:v>203.0</c:v>
                </c:pt>
                <c:pt idx="38">
                  <c:v>202.0</c:v>
                </c:pt>
                <c:pt idx="39">
                  <c:v>201.0</c:v>
                </c:pt>
                <c:pt idx="40">
                  <c:v>200.0</c:v>
                </c:pt>
                <c:pt idx="41">
                  <c:v>199.0</c:v>
                </c:pt>
                <c:pt idx="42">
                  <c:v>198.0</c:v>
                </c:pt>
                <c:pt idx="43">
                  <c:v>197.0</c:v>
                </c:pt>
                <c:pt idx="44">
                  <c:v>196.0</c:v>
                </c:pt>
                <c:pt idx="45">
                  <c:v>195.0</c:v>
                </c:pt>
                <c:pt idx="46">
                  <c:v>194.0</c:v>
                </c:pt>
                <c:pt idx="47">
                  <c:v>193.0</c:v>
                </c:pt>
                <c:pt idx="48">
                  <c:v>192.0</c:v>
                </c:pt>
                <c:pt idx="49">
                  <c:v>191.0</c:v>
                </c:pt>
                <c:pt idx="50">
                  <c:v>190.0</c:v>
                </c:pt>
              </c:numCache>
            </c:numRef>
          </c:xVal>
          <c:yVal>
            <c:numRef>
              <c:f>Sheet1!$AM$34:$AM$84</c:f>
              <c:numCache>
                <c:formatCode>General</c:formatCode>
                <c:ptCount val="51"/>
                <c:pt idx="0">
                  <c:v>-1.37093</c:v>
                </c:pt>
                <c:pt idx="1">
                  <c:v>-1.69866</c:v>
                </c:pt>
                <c:pt idx="2">
                  <c:v>-1.98947</c:v>
                </c:pt>
                <c:pt idx="3">
                  <c:v>-2.13147</c:v>
                </c:pt>
                <c:pt idx="4">
                  <c:v>-2.89071</c:v>
                </c:pt>
                <c:pt idx="5">
                  <c:v>-3.26822</c:v>
                </c:pt>
                <c:pt idx="6">
                  <c:v>-3.9524</c:v>
                </c:pt>
                <c:pt idx="7">
                  <c:v>-4.38112</c:v>
                </c:pt>
                <c:pt idx="8">
                  <c:v>-4.98397</c:v>
                </c:pt>
                <c:pt idx="9">
                  <c:v>-5.84582</c:v>
                </c:pt>
                <c:pt idx="10">
                  <c:v>-6.43422</c:v>
                </c:pt>
                <c:pt idx="11">
                  <c:v>-6.82977</c:v>
                </c:pt>
                <c:pt idx="12">
                  <c:v>-7.42804</c:v>
                </c:pt>
                <c:pt idx="13">
                  <c:v>-8.01051</c:v>
                </c:pt>
                <c:pt idx="14">
                  <c:v>-8.83639</c:v>
                </c:pt>
                <c:pt idx="15">
                  <c:v>-9.01946</c:v>
                </c:pt>
                <c:pt idx="16">
                  <c:v>-9.14475</c:v>
                </c:pt>
                <c:pt idx="17">
                  <c:v>-9.77344</c:v>
                </c:pt>
                <c:pt idx="18">
                  <c:v>-9.91314</c:v>
                </c:pt>
                <c:pt idx="19">
                  <c:v>-9.77224</c:v>
                </c:pt>
                <c:pt idx="20">
                  <c:v>-10.1079</c:v>
                </c:pt>
                <c:pt idx="21">
                  <c:v>-9.8984</c:v>
                </c:pt>
                <c:pt idx="22">
                  <c:v>-9.77991</c:v>
                </c:pt>
                <c:pt idx="23">
                  <c:v>-9.8085</c:v>
                </c:pt>
                <c:pt idx="24">
                  <c:v>-9.64617</c:v>
                </c:pt>
                <c:pt idx="25">
                  <c:v>-9.343870000000001</c:v>
                </c:pt>
                <c:pt idx="26">
                  <c:v>-9.07977</c:v>
                </c:pt>
                <c:pt idx="27">
                  <c:v>-9.42454</c:v>
                </c:pt>
                <c:pt idx="28">
                  <c:v>-9.53861</c:v>
                </c:pt>
                <c:pt idx="29">
                  <c:v>-9.57995</c:v>
                </c:pt>
                <c:pt idx="30">
                  <c:v>-9.97565</c:v>
                </c:pt>
                <c:pt idx="31">
                  <c:v>-9.93062</c:v>
                </c:pt>
                <c:pt idx="32">
                  <c:v>-9.05507</c:v>
                </c:pt>
                <c:pt idx="33">
                  <c:v>-8.45417</c:v>
                </c:pt>
                <c:pt idx="34">
                  <c:v>-7.38833</c:v>
                </c:pt>
                <c:pt idx="35">
                  <c:v>-6.15896</c:v>
                </c:pt>
                <c:pt idx="36">
                  <c:v>-4.75326</c:v>
                </c:pt>
                <c:pt idx="37">
                  <c:v>-2.85904</c:v>
                </c:pt>
                <c:pt idx="38">
                  <c:v>-0.583491</c:v>
                </c:pt>
                <c:pt idx="39">
                  <c:v>1.21716</c:v>
                </c:pt>
                <c:pt idx="40">
                  <c:v>3.93219</c:v>
                </c:pt>
                <c:pt idx="41">
                  <c:v>6.37578</c:v>
                </c:pt>
                <c:pt idx="42">
                  <c:v>9.71442</c:v>
                </c:pt>
                <c:pt idx="43">
                  <c:v>12.5627</c:v>
                </c:pt>
                <c:pt idx="44">
                  <c:v>15.1328</c:v>
                </c:pt>
                <c:pt idx="45">
                  <c:v>17.351</c:v>
                </c:pt>
                <c:pt idx="46">
                  <c:v>18.5137</c:v>
                </c:pt>
                <c:pt idx="47">
                  <c:v>19.2758</c:v>
                </c:pt>
                <c:pt idx="48">
                  <c:v>19.8183</c:v>
                </c:pt>
                <c:pt idx="49">
                  <c:v>18.9018</c:v>
                </c:pt>
                <c:pt idx="50">
                  <c:v>18.11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25560560"/>
        <c:axId val="-1222179952"/>
      </c:scatterChart>
      <c:valAx>
        <c:axId val="-1325560560"/>
        <c:scaling>
          <c:orientation val="minMax"/>
          <c:max val="240.0"/>
          <c:min val="19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22179952"/>
        <c:crosses val="autoZero"/>
        <c:crossBetween val="midCat"/>
      </c:valAx>
      <c:valAx>
        <c:axId val="-1222179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255605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174A RMS backbone </a:t>
            </a:r>
            <a:r>
              <a:rPr lang="en-US" sz="1400" b="0" i="0" u="none" strike="noStrike" baseline="0">
                <a:effectLst/>
              </a:rPr>
              <a:t>ellipticity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C$30</c:f>
              <c:strCache>
                <c:ptCount val="1"/>
                <c:pt idx="0">
                  <c:v>Fold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B$31:$AL$31</c:f>
              <c:numCache>
                <c:formatCode>General</c:formatCode>
                <c:ptCount val="37"/>
                <c:pt idx="0">
                  <c:v>20.0</c:v>
                </c:pt>
                <c:pt idx="1">
                  <c:v>22.0</c:v>
                </c:pt>
                <c:pt idx="2">
                  <c:v>24.0</c:v>
                </c:pt>
                <c:pt idx="3">
                  <c:v>26.0</c:v>
                </c:pt>
                <c:pt idx="4">
                  <c:v>28.0</c:v>
                </c:pt>
                <c:pt idx="5">
                  <c:v>30.0</c:v>
                </c:pt>
                <c:pt idx="6">
                  <c:v>32.0</c:v>
                </c:pt>
                <c:pt idx="7">
                  <c:v>34.0</c:v>
                </c:pt>
                <c:pt idx="8">
                  <c:v>36.0</c:v>
                </c:pt>
                <c:pt idx="9">
                  <c:v>38.0</c:v>
                </c:pt>
                <c:pt idx="10">
                  <c:v>40.0</c:v>
                </c:pt>
                <c:pt idx="11">
                  <c:v>42.0</c:v>
                </c:pt>
                <c:pt idx="12">
                  <c:v>44.0</c:v>
                </c:pt>
                <c:pt idx="13">
                  <c:v>46.0</c:v>
                </c:pt>
                <c:pt idx="14">
                  <c:v>48.0</c:v>
                </c:pt>
                <c:pt idx="15">
                  <c:v>50.0</c:v>
                </c:pt>
                <c:pt idx="16">
                  <c:v>52.0</c:v>
                </c:pt>
                <c:pt idx="17">
                  <c:v>54.0</c:v>
                </c:pt>
                <c:pt idx="18">
                  <c:v>56.0</c:v>
                </c:pt>
                <c:pt idx="19">
                  <c:v>58.0</c:v>
                </c:pt>
                <c:pt idx="20">
                  <c:v>60.0</c:v>
                </c:pt>
                <c:pt idx="21">
                  <c:v>62.0</c:v>
                </c:pt>
                <c:pt idx="22">
                  <c:v>64.0</c:v>
                </c:pt>
                <c:pt idx="23">
                  <c:v>66.0</c:v>
                </c:pt>
                <c:pt idx="24">
                  <c:v>68.0</c:v>
                </c:pt>
                <c:pt idx="25">
                  <c:v>70.0</c:v>
                </c:pt>
                <c:pt idx="26">
                  <c:v>72.0</c:v>
                </c:pt>
                <c:pt idx="27">
                  <c:v>74.0</c:v>
                </c:pt>
                <c:pt idx="28">
                  <c:v>76.0</c:v>
                </c:pt>
                <c:pt idx="29">
                  <c:v>78.0</c:v>
                </c:pt>
                <c:pt idx="30">
                  <c:v>80.0</c:v>
                </c:pt>
                <c:pt idx="31">
                  <c:v>82.0</c:v>
                </c:pt>
                <c:pt idx="32">
                  <c:v>84.0</c:v>
                </c:pt>
                <c:pt idx="33">
                  <c:v>86.0</c:v>
                </c:pt>
                <c:pt idx="34">
                  <c:v>88.0</c:v>
                </c:pt>
                <c:pt idx="35">
                  <c:v>90.0</c:v>
                </c:pt>
                <c:pt idx="36">
                  <c:v>92.0</c:v>
                </c:pt>
              </c:numCache>
            </c:numRef>
          </c:xVal>
          <c:yVal>
            <c:numRef>
              <c:f>Sheet1!$B$32:$AL$32</c:f>
              <c:numCache>
                <c:formatCode>General</c:formatCode>
                <c:ptCount val="37"/>
                <c:pt idx="0">
                  <c:v>19.89176741793</c:v>
                </c:pt>
                <c:pt idx="1">
                  <c:v>19.73542336142057</c:v>
                </c:pt>
                <c:pt idx="2">
                  <c:v>19.50691771053359</c:v>
                </c:pt>
                <c:pt idx="3">
                  <c:v>19.28951705164314</c:v>
                </c:pt>
                <c:pt idx="4">
                  <c:v>19.0856338134105</c:v>
                </c:pt>
                <c:pt idx="5">
                  <c:v>19.08046530664683</c:v>
                </c:pt>
                <c:pt idx="6">
                  <c:v>19.04781708452499</c:v>
                </c:pt>
                <c:pt idx="7">
                  <c:v>18.64415785306159</c:v>
                </c:pt>
                <c:pt idx="8">
                  <c:v>18.41033591304355</c:v>
                </c:pt>
                <c:pt idx="9">
                  <c:v>18.44869569728808</c:v>
                </c:pt>
                <c:pt idx="10">
                  <c:v>18.41563866000454</c:v>
                </c:pt>
                <c:pt idx="11">
                  <c:v>18.24765822497459</c:v>
                </c:pt>
                <c:pt idx="12">
                  <c:v>18.13599787935375</c:v>
                </c:pt>
                <c:pt idx="13">
                  <c:v>18.1243146877853</c:v>
                </c:pt>
                <c:pt idx="14">
                  <c:v>18.00561521895384</c:v>
                </c:pt>
                <c:pt idx="15">
                  <c:v>17.92138056779478</c:v>
                </c:pt>
                <c:pt idx="16">
                  <c:v>17.72046540827306</c:v>
                </c:pt>
                <c:pt idx="17">
                  <c:v>17.69826895844379</c:v>
                </c:pt>
                <c:pt idx="18">
                  <c:v>17.51539026630179</c:v>
                </c:pt>
                <c:pt idx="19">
                  <c:v>17.33853584427794</c:v>
                </c:pt>
                <c:pt idx="20">
                  <c:v>17.22666822751127</c:v>
                </c:pt>
                <c:pt idx="21">
                  <c:v>17.11739742017</c:v>
                </c:pt>
                <c:pt idx="22">
                  <c:v>16.96691941873232</c:v>
                </c:pt>
                <c:pt idx="23">
                  <c:v>16.67445290123922</c:v>
                </c:pt>
                <c:pt idx="24">
                  <c:v>16.59187296700913</c:v>
                </c:pt>
                <c:pt idx="25">
                  <c:v>16.36046344140608</c:v>
                </c:pt>
                <c:pt idx="26">
                  <c:v>15.97484252916959</c:v>
                </c:pt>
                <c:pt idx="27">
                  <c:v>15.83109519803311</c:v>
                </c:pt>
                <c:pt idx="28">
                  <c:v>15.43463949277537</c:v>
                </c:pt>
                <c:pt idx="29">
                  <c:v>15.1214280170114</c:v>
                </c:pt>
                <c:pt idx="30">
                  <c:v>14.52757105206125</c:v>
                </c:pt>
                <c:pt idx="31">
                  <c:v>14.11243854074388</c:v>
                </c:pt>
                <c:pt idx="32">
                  <c:v>13.52646602330777</c:v>
                </c:pt>
                <c:pt idx="33">
                  <c:v>12.90533057058406</c:v>
                </c:pt>
                <c:pt idx="34">
                  <c:v>11.90558105598689</c:v>
                </c:pt>
                <c:pt idx="35">
                  <c:v>10.84369371159815</c:v>
                </c:pt>
                <c:pt idx="36">
                  <c:v>9.26422980563666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AM$30</c:f>
              <c:strCache>
                <c:ptCount val="1"/>
                <c:pt idx="0">
                  <c:v>Refol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AM$31</c:f>
              <c:numCache>
                <c:formatCode>General</c:formatCode>
                <c:ptCount val="1"/>
                <c:pt idx="0">
                  <c:v>20.0</c:v>
                </c:pt>
              </c:numCache>
            </c:numRef>
          </c:xVal>
          <c:yVal>
            <c:numRef>
              <c:f>Sheet1!$AM$32</c:f>
              <c:numCache>
                <c:formatCode>General</c:formatCode>
                <c:ptCount val="1"/>
                <c:pt idx="0">
                  <c:v>9.8017660492637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92973152"/>
        <c:axId val="-1292971792"/>
      </c:scatterChart>
      <c:valAx>
        <c:axId val="-12929731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92971792"/>
        <c:crosses val="autoZero"/>
        <c:crossBetween val="midCat"/>
      </c:valAx>
      <c:valAx>
        <c:axId val="-1292971792"/>
        <c:scaling>
          <c:orientation val="minMax"/>
          <c:max val="20.0"/>
          <c:min val="8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929731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09620734908136"/>
          <c:y val="0.519304826480023"/>
          <c:w val="0.115379265091864"/>
          <c:h val="0.1747696121318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174A 208/222 </a:t>
            </a:r>
            <a:r>
              <a:rPr lang="en-US" sz="1400" b="0" i="0" u="none" strike="noStrike" baseline="0">
                <a:effectLst/>
              </a:rPr>
              <a:t>ellipticity </a:t>
            </a:r>
            <a:r>
              <a:rPr lang="en-US"/>
              <a:t>ratio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C$30</c:f>
              <c:strCache>
                <c:ptCount val="1"/>
                <c:pt idx="0">
                  <c:v>Fol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B$31:$AL$31</c:f>
              <c:numCache>
                <c:formatCode>General</c:formatCode>
                <c:ptCount val="37"/>
                <c:pt idx="0">
                  <c:v>20.0</c:v>
                </c:pt>
                <c:pt idx="1">
                  <c:v>22.0</c:v>
                </c:pt>
                <c:pt idx="2">
                  <c:v>24.0</c:v>
                </c:pt>
                <c:pt idx="3">
                  <c:v>26.0</c:v>
                </c:pt>
                <c:pt idx="4">
                  <c:v>28.0</c:v>
                </c:pt>
                <c:pt idx="5">
                  <c:v>30.0</c:v>
                </c:pt>
                <c:pt idx="6">
                  <c:v>32.0</c:v>
                </c:pt>
                <c:pt idx="7">
                  <c:v>34.0</c:v>
                </c:pt>
                <c:pt idx="8">
                  <c:v>36.0</c:v>
                </c:pt>
                <c:pt idx="9">
                  <c:v>38.0</c:v>
                </c:pt>
                <c:pt idx="10">
                  <c:v>40.0</c:v>
                </c:pt>
                <c:pt idx="11">
                  <c:v>42.0</c:v>
                </c:pt>
                <c:pt idx="12">
                  <c:v>44.0</c:v>
                </c:pt>
                <c:pt idx="13">
                  <c:v>46.0</c:v>
                </c:pt>
                <c:pt idx="14">
                  <c:v>48.0</c:v>
                </c:pt>
                <c:pt idx="15">
                  <c:v>50.0</c:v>
                </c:pt>
                <c:pt idx="16">
                  <c:v>52.0</c:v>
                </c:pt>
                <c:pt idx="17">
                  <c:v>54.0</c:v>
                </c:pt>
                <c:pt idx="18">
                  <c:v>56.0</c:v>
                </c:pt>
                <c:pt idx="19">
                  <c:v>58.0</c:v>
                </c:pt>
                <c:pt idx="20">
                  <c:v>60.0</c:v>
                </c:pt>
                <c:pt idx="21">
                  <c:v>62.0</c:v>
                </c:pt>
                <c:pt idx="22">
                  <c:v>64.0</c:v>
                </c:pt>
                <c:pt idx="23">
                  <c:v>66.0</c:v>
                </c:pt>
                <c:pt idx="24">
                  <c:v>68.0</c:v>
                </c:pt>
                <c:pt idx="25">
                  <c:v>70.0</c:v>
                </c:pt>
                <c:pt idx="26">
                  <c:v>72.0</c:v>
                </c:pt>
                <c:pt idx="27">
                  <c:v>74.0</c:v>
                </c:pt>
                <c:pt idx="28">
                  <c:v>76.0</c:v>
                </c:pt>
                <c:pt idx="29">
                  <c:v>78.0</c:v>
                </c:pt>
                <c:pt idx="30">
                  <c:v>80.0</c:v>
                </c:pt>
                <c:pt idx="31">
                  <c:v>82.0</c:v>
                </c:pt>
                <c:pt idx="32">
                  <c:v>84.0</c:v>
                </c:pt>
                <c:pt idx="33">
                  <c:v>86.0</c:v>
                </c:pt>
                <c:pt idx="34">
                  <c:v>88.0</c:v>
                </c:pt>
                <c:pt idx="35">
                  <c:v>90.0</c:v>
                </c:pt>
                <c:pt idx="36">
                  <c:v>92.0</c:v>
                </c:pt>
              </c:numCache>
            </c:numRef>
          </c:xVal>
          <c:yVal>
            <c:numRef>
              <c:f>Sheet1!$B$33:$AL$33</c:f>
              <c:numCache>
                <c:formatCode>General</c:formatCode>
                <c:ptCount val="37"/>
                <c:pt idx="0">
                  <c:v>1.076683903546975</c:v>
                </c:pt>
                <c:pt idx="1">
                  <c:v>1.0849027289172</c:v>
                </c:pt>
                <c:pt idx="2">
                  <c:v>1.081300948910397</c:v>
                </c:pt>
                <c:pt idx="3">
                  <c:v>1.094237996778579</c:v>
                </c:pt>
                <c:pt idx="4">
                  <c:v>1.080360137393457</c:v>
                </c:pt>
                <c:pt idx="5">
                  <c:v>1.096756853610464</c:v>
                </c:pt>
                <c:pt idx="6">
                  <c:v>1.104093413201086</c:v>
                </c:pt>
                <c:pt idx="7">
                  <c:v>1.092051855898403</c:v>
                </c:pt>
                <c:pt idx="8">
                  <c:v>1.118796730794618</c:v>
                </c:pt>
                <c:pt idx="9">
                  <c:v>1.12187784649312</c:v>
                </c:pt>
                <c:pt idx="10">
                  <c:v>1.113755258171765</c:v>
                </c:pt>
                <c:pt idx="11">
                  <c:v>1.107819223122348</c:v>
                </c:pt>
                <c:pt idx="12">
                  <c:v>1.117874083919665</c:v>
                </c:pt>
                <c:pt idx="13">
                  <c:v>1.113613367989288</c:v>
                </c:pt>
                <c:pt idx="14">
                  <c:v>1.117741443475078</c:v>
                </c:pt>
                <c:pt idx="15">
                  <c:v>1.128236159848204</c:v>
                </c:pt>
                <c:pt idx="16">
                  <c:v>1.129299120522773</c:v>
                </c:pt>
                <c:pt idx="17">
                  <c:v>1.149834097602803</c:v>
                </c:pt>
                <c:pt idx="18">
                  <c:v>1.153941514432607</c:v>
                </c:pt>
                <c:pt idx="19">
                  <c:v>1.117193909824823</c:v>
                </c:pt>
                <c:pt idx="20">
                  <c:v>1.13408126445252</c:v>
                </c:pt>
                <c:pt idx="21">
                  <c:v>1.149342017389313</c:v>
                </c:pt>
                <c:pt idx="22">
                  <c:v>1.150549047609858</c:v>
                </c:pt>
                <c:pt idx="23">
                  <c:v>1.141045567167188</c:v>
                </c:pt>
                <c:pt idx="24">
                  <c:v>1.150118421052632</c:v>
                </c:pt>
                <c:pt idx="25">
                  <c:v>1.143240788278504</c:v>
                </c:pt>
                <c:pt idx="26">
                  <c:v>1.121789300565591</c:v>
                </c:pt>
                <c:pt idx="27">
                  <c:v>1.134149859867011</c:v>
                </c:pt>
                <c:pt idx="28">
                  <c:v>1.141311208674063</c:v>
                </c:pt>
                <c:pt idx="29">
                  <c:v>1.123331245908172</c:v>
                </c:pt>
                <c:pt idx="30">
                  <c:v>1.110372243782613</c:v>
                </c:pt>
                <c:pt idx="31">
                  <c:v>1.119977774941246</c:v>
                </c:pt>
                <c:pt idx="32">
                  <c:v>1.130564477308059</c:v>
                </c:pt>
                <c:pt idx="33">
                  <c:v>1.144550392876721</c:v>
                </c:pt>
                <c:pt idx="34">
                  <c:v>1.100079876365278</c:v>
                </c:pt>
                <c:pt idx="35">
                  <c:v>1.117934663241628</c:v>
                </c:pt>
                <c:pt idx="36">
                  <c:v>1.0327792367754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AM$30</c:f>
              <c:strCache>
                <c:ptCount val="1"/>
                <c:pt idx="0">
                  <c:v>Refol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AM$31</c:f>
              <c:numCache>
                <c:formatCode>General</c:formatCode>
                <c:ptCount val="1"/>
                <c:pt idx="0">
                  <c:v>20.0</c:v>
                </c:pt>
              </c:numCache>
            </c:numRef>
          </c:xVal>
          <c:yVal>
            <c:numRef>
              <c:f>Sheet1!$AM$33</c:f>
              <c:numCache>
                <c:formatCode>General</c:formatCode>
                <c:ptCount val="1"/>
                <c:pt idx="0">
                  <c:v>0.9134411498274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21826560"/>
        <c:axId val="-1221824512"/>
      </c:scatterChart>
      <c:valAx>
        <c:axId val="-1221826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21824512"/>
        <c:crosses val="autoZero"/>
        <c:crossBetween val="midCat"/>
      </c:valAx>
      <c:valAx>
        <c:axId val="-1221824512"/>
        <c:scaling>
          <c:orientation val="minMax"/>
          <c:max val="1.2"/>
          <c:min val="0.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218265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4295406824147"/>
          <c:y val="0.644304826480023"/>
          <c:w val="0.115379265091864"/>
          <c:h val="0.1747696121318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174A 222 </a:t>
            </a:r>
            <a:r>
              <a:rPr lang="en-US" sz="1400" b="0" i="0" u="none" strike="noStrike" baseline="0">
                <a:effectLst/>
              </a:rPr>
              <a:t>ellipticity </a:t>
            </a:r>
            <a:endParaRPr lang="en-US"/>
          </a:p>
        </c:rich>
      </c:tx>
      <c:layout>
        <c:manualLayout>
          <c:xMode val="edge"/>
          <c:yMode val="edge"/>
          <c:x val="0.267809088192605"/>
          <c:y val="0.02881187684548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C$30</c:f>
              <c:strCache>
                <c:ptCount val="1"/>
                <c:pt idx="0">
                  <c:v>Fol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B$31:$AL$31</c:f>
              <c:numCache>
                <c:formatCode>General</c:formatCode>
                <c:ptCount val="37"/>
                <c:pt idx="0">
                  <c:v>20.0</c:v>
                </c:pt>
                <c:pt idx="1">
                  <c:v>22.0</c:v>
                </c:pt>
                <c:pt idx="2">
                  <c:v>24.0</c:v>
                </c:pt>
                <c:pt idx="3">
                  <c:v>26.0</c:v>
                </c:pt>
                <c:pt idx="4">
                  <c:v>28.0</c:v>
                </c:pt>
                <c:pt idx="5">
                  <c:v>30.0</c:v>
                </c:pt>
                <c:pt idx="6">
                  <c:v>32.0</c:v>
                </c:pt>
                <c:pt idx="7">
                  <c:v>34.0</c:v>
                </c:pt>
                <c:pt idx="8">
                  <c:v>36.0</c:v>
                </c:pt>
                <c:pt idx="9">
                  <c:v>38.0</c:v>
                </c:pt>
                <c:pt idx="10">
                  <c:v>40.0</c:v>
                </c:pt>
                <c:pt idx="11">
                  <c:v>42.0</c:v>
                </c:pt>
                <c:pt idx="12">
                  <c:v>44.0</c:v>
                </c:pt>
                <c:pt idx="13">
                  <c:v>46.0</c:v>
                </c:pt>
                <c:pt idx="14">
                  <c:v>48.0</c:v>
                </c:pt>
                <c:pt idx="15">
                  <c:v>50.0</c:v>
                </c:pt>
                <c:pt idx="16">
                  <c:v>52.0</c:v>
                </c:pt>
                <c:pt idx="17">
                  <c:v>54.0</c:v>
                </c:pt>
                <c:pt idx="18">
                  <c:v>56.0</c:v>
                </c:pt>
                <c:pt idx="19">
                  <c:v>58.0</c:v>
                </c:pt>
                <c:pt idx="20">
                  <c:v>60.0</c:v>
                </c:pt>
                <c:pt idx="21">
                  <c:v>62.0</c:v>
                </c:pt>
                <c:pt idx="22">
                  <c:v>64.0</c:v>
                </c:pt>
                <c:pt idx="23">
                  <c:v>66.0</c:v>
                </c:pt>
                <c:pt idx="24">
                  <c:v>68.0</c:v>
                </c:pt>
                <c:pt idx="25">
                  <c:v>70.0</c:v>
                </c:pt>
                <c:pt idx="26">
                  <c:v>72.0</c:v>
                </c:pt>
                <c:pt idx="27">
                  <c:v>74.0</c:v>
                </c:pt>
                <c:pt idx="28">
                  <c:v>76.0</c:v>
                </c:pt>
                <c:pt idx="29">
                  <c:v>78.0</c:v>
                </c:pt>
                <c:pt idx="30">
                  <c:v>80.0</c:v>
                </c:pt>
                <c:pt idx="31">
                  <c:v>82.0</c:v>
                </c:pt>
                <c:pt idx="32">
                  <c:v>84.0</c:v>
                </c:pt>
                <c:pt idx="33">
                  <c:v>86.0</c:v>
                </c:pt>
                <c:pt idx="34">
                  <c:v>88.0</c:v>
                </c:pt>
                <c:pt idx="35">
                  <c:v>90.0</c:v>
                </c:pt>
                <c:pt idx="36">
                  <c:v>92.0</c:v>
                </c:pt>
              </c:numCache>
            </c:numRef>
          </c:xVal>
          <c:yVal>
            <c:numRef>
              <c:f>Sheet1!$B$52:$AL$52</c:f>
              <c:numCache>
                <c:formatCode>General</c:formatCode>
                <c:ptCount val="37"/>
                <c:pt idx="0">
                  <c:v>-18.1394</c:v>
                </c:pt>
                <c:pt idx="1">
                  <c:v>-18.0218</c:v>
                </c:pt>
                <c:pt idx="2">
                  <c:v>-17.9469</c:v>
                </c:pt>
                <c:pt idx="3">
                  <c:v>-17.5078</c:v>
                </c:pt>
                <c:pt idx="4">
                  <c:v>-17.2934</c:v>
                </c:pt>
                <c:pt idx="5">
                  <c:v>-17.3011</c:v>
                </c:pt>
                <c:pt idx="6">
                  <c:v>-17.4622</c:v>
                </c:pt>
                <c:pt idx="7">
                  <c:v>-17.0241</c:v>
                </c:pt>
                <c:pt idx="8">
                  <c:v>-16.6646</c:v>
                </c:pt>
                <c:pt idx="9">
                  <c:v>-16.6872</c:v>
                </c:pt>
                <c:pt idx="10">
                  <c:v>-16.7834</c:v>
                </c:pt>
                <c:pt idx="11">
                  <c:v>-16.8495</c:v>
                </c:pt>
                <c:pt idx="12">
                  <c:v>-16.4014</c:v>
                </c:pt>
                <c:pt idx="13">
                  <c:v>-16.5051</c:v>
                </c:pt>
                <c:pt idx="14">
                  <c:v>-16.391</c:v>
                </c:pt>
                <c:pt idx="15">
                  <c:v>-16.4431</c:v>
                </c:pt>
                <c:pt idx="16">
                  <c:v>-16.2824</c:v>
                </c:pt>
                <c:pt idx="17">
                  <c:v>-16.0938</c:v>
                </c:pt>
                <c:pt idx="18">
                  <c:v>-15.8911</c:v>
                </c:pt>
                <c:pt idx="19">
                  <c:v>-15.9667</c:v>
                </c:pt>
                <c:pt idx="20">
                  <c:v>-15.7412</c:v>
                </c:pt>
                <c:pt idx="21">
                  <c:v>-15.7223</c:v>
                </c:pt>
                <c:pt idx="22">
                  <c:v>-15.5451</c:v>
                </c:pt>
                <c:pt idx="23">
                  <c:v>-15.3773</c:v>
                </c:pt>
                <c:pt idx="24">
                  <c:v>-15.2</c:v>
                </c:pt>
                <c:pt idx="25">
                  <c:v>-15.1926</c:v>
                </c:pt>
                <c:pt idx="26">
                  <c:v>-14.9578</c:v>
                </c:pt>
                <c:pt idx="27">
                  <c:v>-14.5576</c:v>
                </c:pt>
                <c:pt idx="28">
                  <c:v>-14.2586</c:v>
                </c:pt>
                <c:pt idx="29">
                  <c:v>-14.0524</c:v>
                </c:pt>
                <c:pt idx="30">
                  <c:v>-13.7598</c:v>
                </c:pt>
                <c:pt idx="31">
                  <c:v>-13.3183</c:v>
                </c:pt>
                <c:pt idx="32">
                  <c:v>-12.6719</c:v>
                </c:pt>
                <c:pt idx="33">
                  <c:v>-12.0394</c:v>
                </c:pt>
                <c:pt idx="34">
                  <c:v>-11.5178</c:v>
                </c:pt>
                <c:pt idx="35">
                  <c:v>-10.4719</c:v>
                </c:pt>
                <c:pt idx="36">
                  <c:v>-9.6451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AM$30</c:f>
              <c:strCache>
                <c:ptCount val="1"/>
                <c:pt idx="0">
                  <c:v>Refol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AM$31</c:f>
              <c:numCache>
                <c:formatCode>General</c:formatCode>
                <c:ptCount val="1"/>
                <c:pt idx="0">
                  <c:v>20.0</c:v>
                </c:pt>
              </c:numCache>
            </c:numRef>
          </c:xVal>
          <c:yVal>
            <c:numRef>
              <c:f>Sheet1!$AM$52</c:f>
              <c:numCache>
                <c:formatCode>General</c:formatCode>
                <c:ptCount val="1"/>
                <c:pt idx="0">
                  <c:v>-9.913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45973136"/>
        <c:axId val="-1224720880"/>
      </c:scatterChart>
      <c:valAx>
        <c:axId val="-1345973136"/>
        <c:scaling>
          <c:orientation val="minMax"/>
          <c:min val="2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24720880"/>
        <c:crosses val="autoZero"/>
        <c:crossBetween val="midCat"/>
      </c:valAx>
      <c:valAx>
        <c:axId val="-1224720880"/>
        <c:scaling>
          <c:orientation val="minMax"/>
          <c:max val="-9.0"/>
          <c:min val="-19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459731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76667146566059"/>
          <c:y val="0.391400650447655"/>
          <c:w val="0.115379265091864"/>
          <c:h val="0.1747696121318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39872</xdr:colOff>
      <xdr:row>37</xdr:row>
      <xdr:rowOff>132958</xdr:rowOff>
    </xdr:from>
    <xdr:to>
      <xdr:col>6</xdr:col>
      <xdr:colOff>213360</xdr:colOff>
      <xdr:row>75</xdr:row>
      <xdr:rowOff>19639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81988</xdr:colOff>
      <xdr:row>44</xdr:row>
      <xdr:rowOff>101338</xdr:rowOff>
    </xdr:from>
    <xdr:to>
      <xdr:col>14</xdr:col>
      <xdr:colOff>171513</xdr:colOff>
      <xdr:row>57</xdr:row>
      <xdr:rowOff>12123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2371</xdr:colOff>
      <xdr:row>22</xdr:row>
      <xdr:rowOff>26185</xdr:rowOff>
    </xdr:from>
    <xdr:to>
      <xdr:col>13</xdr:col>
      <xdr:colOff>68082</xdr:colOff>
      <xdr:row>41</xdr:row>
      <xdr:rowOff>1309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0</xdr:colOff>
      <xdr:row>28</xdr:row>
      <xdr:rowOff>0</xdr:rowOff>
    </xdr:from>
    <xdr:to>
      <xdr:col>4</xdr:col>
      <xdr:colOff>107361</xdr:colOff>
      <xdr:row>46</xdr:row>
      <xdr:rowOff>19639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CF2_temperatureramp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29"/>
  <sheetViews>
    <sheetView tabSelected="1" topLeftCell="A51" zoomScale="125" workbookViewId="0">
      <selection activeCell="E64" sqref="E64"/>
    </sheetView>
  </sheetViews>
  <sheetFormatPr baseColWidth="10" defaultRowHeight="16" x14ac:dyDescent="0.2"/>
  <cols>
    <col min="1" max="1" width="48.33203125" bestFit="1" customWidth="1"/>
    <col min="2" max="2" width="24.83203125" bestFit="1" customWidth="1"/>
    <col min="3" max="3" width="44.5" bestFit="1" customWidth="1"/>
    <col min="4" max="4" width="14.5" bestFit="1" customWidth="1"/>
    <col min="5" max="6" width="8.33203125" bestFit="1" customWidth="1"/>
    <col min="7" max="17" width="8.6640625" bestFit="1" customWidth="1"/>
    <col min="18" max="18" width="8.33203125" bestFit="1" customWidth="1"/>
    <col min="19" max="22" width="8.6640625" bestFit="1" customWidth="1"/>
    <col min="23" max="23" width="9.33203125" bestFit="1" customWidth="1"/>
    <col min="24" max="24" width="8.6640625" bestFit="1" customWidth="1"/>
    <col min="25" max="25" width="8.33203125" bestFit="1" customWidth="1"/>
    <col min="26" max="29" width="8.6640625" bestFit="1" customWidth="1"/>
    <col min="30" max="30" width="9.6640625" bestFit="1" customWidth="1"/>
    <col min="31" max="35" width="8.6640625" bestFit="1" customWidth="1"/>
    <col min="36" max="37" width="9.33203125" bestFit="1" customWidth="1"/>
    <col min="38" max="38" width="8.6640625" bestFit="1" customWidth="1"/>
  </cols>
  <sheetData>
    <row r="1" spans="1:1" x14ac:dyDescent="0.2">
      <c r="A1" t="s">
        <v>0</v>
      </c>
    </row>
    <row r="3" spans="1:1" x14ac:dyDescent="0.2">
      <c r="A3" t="s">
        <v>1</v>
      </c>
    </row>
    <row r="5" spans="1:1" x14ac:dyDescent="0.2">
      <c r="A5" t="s">
        <v>2</v>
      </c>
    </row>
    <row r="6" spans="1:1" x14ac:dyDescent="0.2">
      <c r="A6" t="s">
        <v>3</v>
      </c>
    </row>
    <row r="7" spans="1:1" x14ac:dyDescent="0.2">
      <c r="A7" t="s">
        <v>4</v>
      </c>
    </row>
    <row r="8" spans="1:1" x14ac:dyDescent="0.2">
      <c r="A8" t="s">
        <v>5</v>
      </c>
    </row>
    <row r="9" spans="1:1" x14ac:dyDescent="0.2">
      <c r="A9" t="s">
        <v>6</v>
      </c>
    </row>
    <row r="10" spans="1:1" x14ac:dyDescent="0.2">
      <c r="A10" t="s">
        <v>7</v>
      </c>
    </row>
    <row r="11" spans="1:1" x14ac:dyDescent="0.2">
      <c r="A11" t="s">
        <v>8</v>
      </c>
    </row>
    <row r="12" spans="1:1" x14ac:dyDescent="0.2">
      <c r="A12" t="s">
        <v>9</v>
      </c>
    </row>
    <row r="13" spans="1:1" x14ac:dyDescent="0.2">
      <c r="A13" t="s">
        <v>26</v>
      </c>
    </row>
    <row r="15" spans="1:1" x14ac:dyDescent="0.2">
      <c r="A15" t="s">
        <v>27</v>
      </c>
    </row>
    <row r="17" spans="1:39" x14ac:dyDescent="0.2">
      <c r="A17" t="s">
        <v>10</v>
      </c>
    </row>
    <row r="19" spans="1:39" x14ac:dyDescent="0.2">
      <c r="A19" t="s">
        <v>11</v>
      </c>
      <c r="B19">
        <v>2</v>
      </c>
    </row>
    <row r="20" spans="1:39" x14ac:dyDescent="0.2">
      <c r="A20" t="s">
        <v>12</v>
      </c>
      <c r="B20" t="s">
        <v>13</v>
      </c>
      <c r="C20" t="s">
        <v>14</v>
      </c>
      <c r="D20" t="s">
        <v>15</v>
      </c>
    </row>
    <row r="21" spans="1:39" x14ac:dyDescent="0.2">
      <c r="A21" t="s">
        <v>16</v>
      </c>
      <c r="B21" t="s">
        <v>17</v>
      </c>
      <c r="C21" t="s">
        <v>28</v>
      </c>
    </row>
    <row r="23" spans="1:39" x14ac:dyDescent="0.2">
      <c r="A23" t="s">
        <v>18</v>
      </c>
      <c r="B23">
        <v>1</v>
      </c>
    </row>
    <row r="24" spans="1:39" x14ac:dyDescent="0.2">
      <c r="A24" t="s">
        <v>19</v>
      </c>
    </row>
    <row r="26" spans="1:39" x14ac:dyDescent="0.2">
      <c r="A26" t="s">
        <v>20</v>
      </c>
    </row>
    <row r="29" spans="1:39" x14ac:dyDescent="0.2">
      <c r="A29" t="s">
        <v>19</v>
      </c>
    </row>
    <row r="30" spans="1:39" x14ac:dyDescent="0.2">
      <c r="A30" t="s">
        <v>12</v>
      </c>
      <c r="B30" t="s">
        <v>16</v>
      </c>
      <c r="C30" t="s">
        <v>32</v>
      </c>
      <c r="AM30" t="s">
        <v>31</v>
      </c>
    </row>
    <row r="31" spans="1:39" x14ac:dyDescent="0.2">
      <c r="B31">
        <v>20</v>
      </c>
      <c r="C31">
        <v>22</v>
      </c>
      <c r="D31">
        <v>24</v>
      </c>
      <c r="E31">
        <v>26</v>
      </c>
      <c r="F31">
        <v>28</v>
      </c>
      <c r="G31">
        <v>30</v>
      </c>
      <c r="H31">
        <v>32</v>
      </c>
      <c r="I31">
        <v>34</v>
      </c>
      <c r="J31">
        <v>36</v>
      </c>
      <c r="K31">
        <v>38</v>
      </c>
      <c r="L31">
        <v>40</v>
      </c>
      <c r="M31">
        <v>42</v>
      </c>
      <c r="N31">
        <v>44</v>
      </c>
      <c r="O31">
        <v>46</v>
      </c>
      <c r="P31">
        <v>48</v>
      </c>
      <c r="Q31">
        <v>50</v>
      </c>
      <c r="R31">
        <v>52</v>
      </c>
      <c r="S31">
        <v>54</v>
      </c>
      <c r="T31">
        <v>56</v>
      </c>
      <c r="U31">
        <v>58</v>
      </c>
      <c r="V31">
        <v>60</v>
      </c>
      <c r="W31">
        <v>62</v>
      </c>
      <c r="X31">
        <v>64</v>
      </c>
      <c r="Y31">
        <v>66</v>
      </c>
      <c r="Z31">
        <v>68</v>
      </c>
      <c r="AA31">
        <v>70</v>
      </c>
      <c r="AB31">
        <v>72</v>
      </c>
      <c r="AC31">
        <v>74</v>
      </c>
      <c r="AD31">
        <v>76</v>
      </c>
      <c r="AE31">
        <v>78</v>
      </c>
      <c r="AF31">
        <v>80</v>
      </c>
      <c r="AG31">
        <v>82</v>
      </c>
      <c r="AH31">
        <v>84</v>
      </c>
      <c r="AI31">
        <v>86</v>
      </c>
      <c r="AJ31">
        <v>88</v>
      </c>
      <c r="AK31">
        <v>90</v>
      </c>
      <c r="AL31">
        <v>92</v>
      </c>
      <c r="AM31">
        <v>20</v>
      </c>
    </row>
    <row r="32" spans="1:39" x14ac:dyDescent="0.2">
      <c r="A32" t="s">
        <v>33</v>
      </c>
      <c r="B32">
        <f t="shared" ref="B32:AL32" si="0">SQRT(SUMSQ(B34:B84)/COUNTA(B34:B84))</f>
        <v>19.891767417929998</v>
      </c>
      <c r="C32">
        <f t="shared" si="0"/>
        <v>19.735423361420573</v>
      </c>
      <c r="D32">
        <f t="shared" si="0"/>
        <v>19.506917710533592</v>
      </c>
      <c r="E32">
        <f t="shared" si="0"/>
        <v>19.289517051643138</v>
      </c>
      <c r="F32">
        <f t="shared" si="0"/>
        <v>19.085633813410496</v>
      </c>
      <c r="G32">
        <f t="shared" si="0"/>
        <v>19.080465306646833</v>
      </c>
      <c r="H32">
        <f t="shared" si="0"/>
        <v>19.04781708452499</v>
      </c>
      <c r="I32">
        <f t="shared" si="0"/>
        <v>18.644157853061593</v>
      </c>
      <c r="J32">
        <f t="shared" si="0"/>
        <v>18.410335913043554</v>
      </c>
      <c r="K32">
        <f t="shared" si="0"/>
        <v>18.448695697288084</v>
      </c>
      <c r="L32">
        <f t="shared" si="0"/>
        <v>18.415638660004536</v>
      </c>
      <c r="M32">
        <f t="shared" si="0"/>
        <v>18.247658224974586</v>
      </c>
      <c r="N32">
        <f t="shared" si="0"/>
        <v>18.135997879353752</v>
      </c>
      <c r="O32">
        <f t="shared" si="0"/>
        <v>18.124314687785304</v>
      </c>
      <c r="P32">
        <f t="shared" si="0"/>
        <v>18.005615218953839</v>
      </c>
      <c r="Q32">
        <f t="shared" si="0"/>
        <v>17.921380567794781</v>
      </c>
      <c r="R32">
        <f t="shared" si="0"/>
        <v>17.720465408273057</v>
      </c>
      <c r="S32">
        <f t="shared" si="0"/>
        <v>17.698268958443794</v>
      </c>
      <c r="T32">
        <f t="shared" si="0"/>
        <v>17.515390266301786</v>
      </c>
      <c r="U32">
        <f t="shared" si="0"/>
        <v>17.338535844277938</v>
      </c>
      <c r="V32">
        <f t="shared" si="0"/>
        <v>17.226668227511272</v>
      </c>
      <c r="W32">
        <f t="shared" si="0"/>
        <v>17.117397420170004</v>
      </c>
      <c r="X32">
        <f t="shared" si="0"/>
        <v>16.966919418732324</v>
      </c>
      <c r="Y32">
        <f t="shared" si="0"/>
        <v>16.674452901239224</v>
      </c>
      <c r="Z32">
        <f t="shared" si="0"/>
        <v>16.591872967009127</v>
      </c>
      <c r="AA32">
        <f t="shared" si="0"/>
        <v>16.360463441406083</v>
      </c>
      <c r="AB32">
        <f t="shared" si="0"/>
        <v>15.974842529169589</v>
      </c>
      <c r="AC32">
        <f t="shared" si="0"/>
        <v>15.831095198033113</v>
      </c>
      <c r="AD32">
        <f t="shared" si="0"/>
        <v>15.434639492775371</v>
      </c>
      <c r="AE32">
        <f t="shared" si="0"/>
        <v>15.1214280170114</v>
      </c>
      <c r="AF32">
        <f t="shared" si="0"/>
        <v>14.527571052061246</v>
      </c>
      <c r="AG32">
        <f t="shared" si="0"/>
        <v>14.112438540743875</v>
      </c>
      <c r="AH32">
        <f t="shared" si="0"/>
        <v>13.526466023307774</v>
      </c>
      <c r="AI32">
        <f t="shared" si="0"/>
        <v>12.905330570584063</v>
      </c>
      <c r="AJ32">
        <f t="shared" si="0"/>
        <v>11.905581055986886</v>
      </c>
      <c r="AK32">
        <f t="shared" si="0"/>
        <v>10.843693711598155</v>
      </c>
      <c r="AL32">
        <f t="shared" si="0"/>
        <v>9.2642298056366688</v>
      </c>
      <c r="AM32">
        <f>SQRT(SUMSQ(AM34:AM84)/COUNTA(AM34:AM84))</f>
        <v>9.8017660492637582</v>
      </c>
    </row>
    <row r="33" spans="1:39" x14ac:dyDescent="0.2">
      <c r="A33" t="s">
        <v>34</v>
      </c>
      <c r="B33">
        <f>B66/B52</f>
        <v>1.0766839035469753</v>
      </c>
      <c r="C33">
        <f>C66/C52</f>
        <v>1.0849027289172004</v>
      </c>
      <c r="D33">
        <f>D66/D52</f>
        <v>1.0813009489103969</v>
      </c>
      <c r="E33">
        <f t="shared" ref="E33:AM33" si="1">E66/E52</f>
        <v>1.0942379967785787</v>
      </c>
      <c r="F33">
        <f t="shared" si="1"/>
        <v>1.0803601373934566</v>
      </c>
      <c r="G33">
        <f t="shared" si="1"/>
        <v>1.0967568536104639</v>
      </c>
      <c r="H33">
        <f t="shared" si="1"/>
        <v>1.104093413201086</v>
      </c>
      <c r="I33">
        <f t="shared" si="1"/>
        <v>1.0920518558984029</v>
      </c>
      <c r="J33">
        <f t="shared" si="1"/>
        <v>1.1187967307946185</v>
      </c>
      <c r="K33">
        <f t="shared" si="1"/>
        <v>1.1218778464931205</v>
      </c>
      <c r="L33">
        <f t="shared" si="1"/>
        <v>1.1137552581717649</v>
      </c>
      <c r="M33">
        <f t="shared" si="1"/>
        <v>1.1078192231223478</v>
      </c>
      <c r="N33">
        <f t="shared" si="1"/>
        <v>1.1178740839196655</v>
      </c>
      <c r="O33">
        <f t="shared" si="1"/>
        <v>1.1136133679892881</v>
      </c>
      <c r="P33">
        <f t="shared" si="1"/>
        <v>1.1177414434750781</v>
      </c>
      <c r="Q33">
        <f t="shared" si="1"/>
        <v>1.1282361598482038</v>
      </c>
      <c r="R33">
        <f t="shared" si="1"/>
        <v>1.1292991205227731</v>
      </c>
      <c r="S33">
        <f t="shared" si="1"/>
        <v>1.1498340976028034</v>
      </c>
      <c r="T33">
        <f t="shared" si="1"/>
        <v>1.1539415144326068</v>
      </c>
      <c r="U33">
        <f t="shared" si="1"/>
        <v>1.1171939098248229</v>
      </c>
      <c r="V33">
        <f t="shared" si="1"/>
        <v>1.1340812644525196</v>
      </c>
      <c r="W33">
        <f t="shared" si="1"/>
        <v>1.1493420173893132</v>
      </c>
      <c r="X33">
        <f t="shared" si="1"/>
        <v>1.1505490476098579</v>
      </c>
      <c r="Y33">
        <f t="shared" si="1"/>
        <v>1.141045567167188</v>
      </c>
      <c r="Z33">
        <f t="shared" si="1"/>
        <v>1.1501184210526316</v>
      </c>
      <c r="AA33">
        <f t="shared" si="1"/>
        <v>1.1432407882785041</v>
      </c>
      <c r="AB33">
        <f t="shared" si="1"/>
        <v>1.121789300565591</v>
      </c>
      <c r="AC33">
        <f t="shared" si="1"/>
        <v>1.134149859867011</v>
      </c>
      <c r="AD33">
        <f t="shared" si="1"/>
        <v>1.1413112086740633</v>
      </c>
      <c r="AE33">
        <f t="shared" si="1"/>
        <v>1.1233312459081723</v>
      </c>
      <c r="AF33">
        <f t="shared" si="1"/>
        <v>1.1103722437826131</v>
      </c>
      <c r="AG33">
        <f t="shared" si="1"/>
        <v>1.1199777749412463</v>
      </c>
      <c r="AH33">
        <f t="shared" si="1"/>
        <v>1.1305644773080594</v>
      </c>
      <c r="AI33">
        <f t="shared" si="1"/>
        <v>1.1445503928767213</v>
      </c>
      <c r="AJ33">
        <f t="shared" si="1"/>
        <v>1.1000798763652782</v>
      </c>
      <c r="AK33">
        <f t="shared" si="1"/>
        <v>1.1179346632416276</v>
      </c>
      <c r="AL33">
        <f t="shared" si="1"/>
        <v>1.0327792367754505</v>
      </c>
      <c r="AM33">
        <f t="shared" si="1"/>
        <v>0.91344114982740088</v>
      </c>
    </row>
    <row r="34" spans="1:39" x14ac:dyDescent="0.2">
      <c r="A34">
        <v>240</v>
      </c>
      <c r="B34">
        <v>-1.78749</v>
      </c>
      <c r="C34">
        <v>-1.8543099999999999</v>
      </c>
      <c r="D34">
        <v>-1.8276300000000001</v>
      </c>
      <c r="E34">
        <v>-1.8134999999999999</v>
      </c>
      <c r="F34">
        <v>-1.7083600000000001</v>
      </c>
      <c r="G34">
        <v>-1.77173</v>
      </c>
      <c r="H34">
        <v>-1.80836</v>
      </c>
      <c r="I34">
        <v>-1.8486899999999999</v>
      </c>
      <c r="J34">
        <v>-1.83545</v>
      </c>
      <c r="K34">
        <v>-1.8452500000000001</v>
      </c>
      <c r="L34">
        <v>-1.8389800000000001</v>
      </c>
      <c r="M34">
        <v>-1.79972</v>
      </c>
      <c r="N34">
        <v>-1.83449</v>
      </c>
      <c r="O34">
        <v>-1.69398</v>
      </c>
      <c r="P34">
        <v>-1.8819999999999999</v>
      </c>
      <c r="Q34">
        <v>-1.8705099999999999</v>
      </c>
      <c r="R34">
        <v>-1.9163399999999999</v>
      </c>
      <c r="S34">
        <v>-1.8746499999999999</v>
      </c>
      <c r="T34">
        <v>-1.8886499999999999</v>
      </c>
      <c r="U34">
        <v>-1.8613500000000001</v>
      </c>
      <c r="V34">
        <v>-1.79983</v>
      </c>
      <c r="W34">
        <v>-1.73752</v>
      </c>
      <c r="X34">
        <v>-1.7538199999999999</v>
      </c>
      <c r="Y34">
        <v>-1.89425</v>
      </c>
      <c r="Z34">
        <v>-1.8152900000000001</v>
      </c>
      <c r="AA34">
        <v>-1.87764</v>
      </c>
      <c r="AB34">
        <v>-1.9891799999999999</v>
      </c>
      <c r="AC34">
        <v>-1.8063499999999999</v>
      </c>
      <c r="AD34">
        <v>-1.9389799999999999</v>
      </c>
      <c r="AE34">
        <v>-1.7964899999999999</v>
      </c>
      <c r="AF34">
        <v>-1.8058099999999999</v>
      </c>
      <c r="AG34">
        <v>-1.83239</v>
      </c>
      <c r="AH34">
        <v>-1.75952</v>
      </c>
      <c r="AI34">
        <v>-1.7096800000000001</v>
      </c>
      <c r="AJ34">
        <v>-1.7737499999999999</v>
      </c>
      <c r="AK34">
        <v>-1.66892</v>
      </c>
      <c r="AL34">
        <v>-1.5878699999999999</v>
      </c>
      <c r="AM34">
        <v>-1.37093</v>
      </c>
    </row>
    <row r="35" spans="1:39" x14ac:dyDescent="0.2">
      <c r="A35">
        <v>239</v>
      </c>
      <c r="B35">
        <v>-2.2829899999999999</v>
      </c>
      <c r="C35">
        <v>-2.3905099999999999</v>
      </c>
      <c r="D35">
        <v>-2.3614700000000002</v>
      </c>
      <c r="E35">
        <v>-2.3897400000000002</v>
      </c>
      <c r="F35">
        <v>-2.2326600000000001</v>
      </c>
      <c r="G35">
        <v>-2.2454700000000001</v>
      </c>
      <c r="H35">
        <v>-2.3307199999999999</v>
      </c>
      <c r="I35">
        <v>-2.4391099999999999</v>
      </c>
      <c r="J35">
        <v>-2.2206600000000001</v>
      </c>
      <c r="K35">
        <v>-2.2673899999999998</v>
      </c>
      <c r="L35">
        <v>-2.2233700000000001</v>
      </c>
      <c r="M35">
        <v>-2.2141299999999999</v>
      </c>
      <c r="N35">
        <v>-2.2419600000000002</v>
      </c>
      <c r="O35">
        <v>-2.3693399999999998</v>
      </c>
      <c r="P35">
        <v>-2.3459099999999999</v>
      </c>
      <c r="Q35">
        <v>-2.22858</v>
      </c>
      <c r="R35">
        <v>-2.3624399999999999</v>
      </c>
      <c r="S35">
        <v>-2.3974899999999999</v>
      </c>
      <c r="T35">
        <v>-2.4306999999999999</v>
      </c>
      <c r="U35">
        <v>-2.3645900000000002</v>
      </c>
      <c r="V35">
        <v>-2.32769</v>
      </c>
      <c r="W35">
        <v>-2.3533900000000001</v>
      </c>
      <c r="X35">
        <v>-2.3354300000000001</v>
      </c>
      <c r="Y35">
        <v>-2.3892099999999998</v>
      </c>
      <c r="Z35">
        <v>-2.2716099999999999</v>
      </c>
      <c r="AA35">
        <v>-2.35684</v>
      </c>
      <c r="AB35">
        <v>-2.3972099999999998</v>
      </c>
      <c r="AC35">
        <v>-2.3466200000000002</v>
      </c>
      <c r="AD35">
        <v>-2.22255</v>
      </c>
      <c r="AE35">
        <v>-2.3594400000000002</v>
      </c>
      <c r="AF35">
        <v>-2.2520199999999999</v>
      </c>
      <c r="AG35">
        <v>-2.19265</v>
      </c>
      <c r="AH35">
        <v>-2.1271200000000001</v>
      </c>
      <c r="AI35">
        <v>-2.27366</v>
      </c>
      <c r="AJ35">
        <v>-2.11192</v>
      </c>
      <c r="AK35">
        <v>-2.0739899999999998</v>
      </c>
      <c r="AL35">
        <v>-1.95889</v>
      </c>
      <c r="AM35">
        <v>-1.6986600000000001</v>
      </c>
    </row>
    <row r="36" spans="1:39" x14ac:dyDescent="0.2">
      <c r="A36">
        <v>238</v>
      </c>
      <c r="B36">
        <v>-2.9575399999999998</v>
      </c>
      <c r="C36">
        <v>-2.9924499999999998</v>
      </c>
      <c r="D36">
        <v>-2.9424999999999999</v>
      </c>
      <c r="E36">
        <v>-2.78586</v>
      </c>
      <c r="F36">
        <v>-2.85405</v>
      </c>
      <c r="G36">
        <v>-2.8426800000000001</v>
      </c>
      <c r="H36">
        <v>-2.9482200000000001</v>
      </c>
      <c r="I36">
        <v>-2.9385699999999999</v>
      </c>
      <c r="J36">
        <v>-2.75386</v>
      </c>
      <c r="K36">
        <v>-2.9249399999999999</v>
      </c>
      <c r="L36">
        <v>-2.77976</v>
      </c>
      <c r="M36">
        <v>-2.78823</v>
      </c>
      <c r="N36">
        <v>-2.8039000000000001</v>
      </c>
      <c r="O36">
        <v>-2.76885</v>
      </c>
      <c r="P36">
        <v>-2.8563700000000001</v>
      </c>
      <c r="Q36">
        <v>-2.8287900000000001</v>
      </c>
      <c r="R36">
        <v>-2.8375400000000002</v>
      </c>
      <c r="S36">
        <v>-2.9423499999999998</v>
      </c>
      <c r="T36">
        <v>-2.69564</v>
      </c>
      <c r="U36">
        <v>-2.8915799999999998</v>
      </c>
      <c r="V36">
        <v>-2.9407199999999998</v>
      </c>
      <c r="W36">
        <v>-2.8786299999999998</v>
      </c>
      <c r="X36">
        <v>-2.9211999999999998</v>
      </c>
      <c r="Y36">
        <v>-2.8565299999999998</v>
      </c>
      <c r="Z36">
        <v>-2.7576499999999999</v>
      </c>
      <c r="AA36">
        <v>-2.8390499999999999</v>
      </c>
      <c r="AB36">
        <v>-2.8767</v>
      </c>
      <c r="AC36">
        <v>-2.8098299999999998</v>
      </c>
      <c r="AD36">
        <v>-2.84558</v>
      </c>
      <c r="AE36">
        <v>-2.6783399999999999</v>
      </c>
      <c r="AF36">
        <v>-2.6468600000000002</v>
      </c>
      <c r="AG36">
        <v>-2.5577299999999998</v>
      </c>
      <c r="AH36">
        <v>-2.6034000000000002</v>
      </c>
      <c r="AI36">
        <v>-2.5603899999999999</v>
      </c>
      <c r="AJ36">
        <v>-2.4419400000000002</v>
      </c>
      <c r="AK36">
        <v>-2.3991400000000001</v>
      </c>
      <c r="AL36">
        <v>-2.3460000000000001</v>
      </c>
      <c r="AM36">
        <v>-1.9894700000000001</v>
      </c>
    </row>
    <row r="37" spans="1:39" x14ac:dyDescent="0.2">
      <c r="A37">
        <v>237</v>
      </c>
      <c r="B37">
        <v>-3.5982799999999999</v>
      </c>
      <c r="C37">
        <v>-3.5197600000000002</v>
      </c>
      <c r="D37">
        <v>-3.5494400000000002</v>
      </c>
      <c r="E37">
        <v>-3.54087</v>
      </c>
      <c r="F37">
        <v>-3.3307899999999999</v>
      </c>
      <c r="G37">
        <v>-3.44828</v>
      </c>
      <c r="H37">
        <v>-3.4808300000000001</v>
      </c>
      <c r="I37">
        <v>-3.4472700000000001</v>
      </c>
      <c r="J37">
        <v>-3.28572</v>
      </c>
      <c r="K37">
        <v>-3.3112900000000001</v>
      </c>
      <c r="L37">
        <v>-3.5006599999999999</v>
      </c>
      <c r="M37">
        <v>-3.4799600000000002</v>
      </c>
      <c r="N37">
        <v>-3.3042099999999999</v>
      </c>
      <c r="O37">
        <v>-3.3917600000000001</v>
      </c>
      <c r="P37">
        <v>-3.4904299999999999</v>
      </c>
      <c r="Q37">
        <v>-3.3439899999999998</v>
      </c>
      <c r="R37">
        <v>-3.4003299999999999</v>
      </c>
      <c r="S37">
        <v>-3.3763999999999998</v>
      </c>
      <c r="T37">
        <v>-3.4297</v>
      </c>
      <c r="U37">
        <v>-3.4760900000000001</v>
      </c>
      <c r="V37">
        <v>-3.4641500000000001</v>
      </c>
      <c r="W37">
        <v>-3.4619800000000001</v>
      </c>
      <c r="X37">
        <v>-3.4990800000000002</v>
      </c>
      <c r="Y37">
        <v>-3.49478</v>
      </c>
      <c r="Z37">
        <v>-3.4131399999999998</v>
      </c>
      <c r="AA37">
        <v>-3.40028</v>
      </c>
      <c r="AB37">
        <v>-3.4779599999999999</v>
      </c>
      <c r="AC37">
        <v>-3.3995500000000001</v>
      </c>
      <c r="AD37">
        <v>-3.2997200000000002</v>
      </c>
      <c r="AE37">
        <v>-3.1692499999999999</v>
      </c>
      <c r="AF37">
        <v>-3.2115300000000002</v>
      </c>
      <c r="AG37">
        <v>-3.14758</v>
      </c>
      <c r="AH37">
        <v>-3.18866</v>
      </c>
      <c r="AI37">
        <v>-2.9608099999999999</v>
      </c>
      <c r="AJ37">
        <v>-2.8489100000000001</v>
      </c>
      <c r="AK37">
        <v>-2.7669000000000001</v>
      </c>
      <c r="AL37">
        <v>-2.5699200000000002</v>
      </c>
      <c r="AM37">
        <v>-2.1314700000000002</v>
      </c>
    </row>
    <row r="38" spans="1:39" x14ac:dyDescent="0.2">
      <c r="A38">
        <v>236</v>
      </c>
      <c r="B38">
        <v>-4.4373100000000001</v>
      </c>
      <c r="C38">
        <v>-4.4316899999999997</v>
      </c>
      <c r="D38">
        <v>-4.4778000000000002</v>
      </c>
      <c r="E38">
        <v>-4.21957</v>
      </c>
      <c r="F38">
        <v>-4.26823</v>
      </c>
      <c r="G38">
        <v>-4.3158799999999999</v>
      </c>
      <c r="H38">
        <v>-4.24857</v>
      </c>
      <c r="I38">
        <v>-4.39215</v>
      </c>
      <c r="J38">
        <v>-4.1398900000000003</v>
      </c>
      <c r="K38">
        <v>-4.3054500000000004</v>
      </c>
      <c r="L38">
        <v>-4.2172700000000001</v>
      </c>
      <c r="M38">
        <v>-4.2830199999999996</v>
      </c>
      <c r="N38">
        <v>-4.3046499999999996</v>
      </c>
      <c r="O38">
        <v>-4.2662199999999997</v>
      </c>
      <c r="P38">
        <v>-4.1959999999999997</v>
      </c>
      <c r="Q38">
        <v>-4.1303299999999998</v>
      </c>
      <c r="R38">
        <v>-4.2313999999999998</v>
      </c>
      <c r="S38">
        <v>-4.2786200000000001</v>
      </c>
      <c r="T38">
        <v>-4.2865000000000002</v>
      </c>
      <c r="U38">
        <v>-4.2055600000000002</v>
      </c>
      <c r="V38">
        <v>-4.2475500000000004</v>
      </c>
      <c r="W38">
        <v>-4.2720900000000004</v>
      </c>
      <c r="X38">
        <v>-4.0906700000000003</v>
      </c>
      <c r="Y38">
        <v>-4.3286800000000003</v>
      </c>
      <c r="Z38">
        <v>-4.1284700000000001</v>
      </c>
      <c r="AA38">
        <v>-4.2249400000000001</v>
      </c>
      <c r="AB38">
        <v>-4.1427800000000001</v>
      </c>
      <c r="AC38">
        <v>-4.0998999999999999</v>
      </c>
      <c r="AD38">
        <v>-4.0685200000000004</v>
      </c>
      <c r="AE38">
        <v>-4.0252100000000004</v>
      </c>
      <c r="AF38">
        <v>-3.99126</v>
      </c>
      <c r="AG38">
        <v>-3.8142800000000001</v>
      </c>
      <c r="AH38">
        <v>-3.7123599999999999</v>
      </c>
      <c r="AI38">
        <v>-3.8144900000000002</v>
      </c>
      <c r="AJ38">
        <v>-3.4592800000000001</v>
      </c>
      <c r="AK38">
        <v>-3.4733999999999998</v>
      </c>
      <c r="AL38">
        <v>-3.2353200000000002</v>
      </c>
      <c r="AM38">
        <v>-2.8907099999999999</v>
      </c>
    </row>
    <row r="39" spans="1:39" x14ac:dyDescent="0.2">
      <c r="A39">
        <v>235</v>
      </c>
      <c r="B39">
        <v>-5.3502599999999996</v>
      </c>
      <c r="C39">
        <v>-5.3860999999999999</v>
      </c>
      <c r="D39">
        <v>-5.3890900000000004</v>
      </c>
      <c r="E39">
        <v>-5.1416399999999998</v>
      </c>
      <c r="F39">
        <v>-5.26647</v>
      </c>
      <c r="G39">
        <v>-5.22872</v>
      </c>
      <c r="H39">
        <v>-5.1233199999999997</v>
      </c>
      <c r="I39">
        <v>-5.1246700000000001</v>
      </c>
      <c r="J39">
        <v>-5.1730200000000002</v>
      </c>
      <c r="K39">
        <v>-5.2026599999999998</v>
      </c>
      <c r="L39">
        <v>-5.1764900000000003</v>
      </c>
      <c r="M39">
        <v>-5.1931399999999996</v>
      </c>
      <c r="N39">
        <v>-5.1496899999999997</v>
      </c>
      <c r="O39">
        <v>-5.1023899999999998</v>
      </c>
      <c r="P39">
        <v>-5.2231199999999998</v>
      </c>
      <c r="Q39">
        <v>-5.08155</v>
      </c>
      <c r="R39">
        <v>-5.1596000000000002</v>
      </c>
      <c r="S39">
        <v>-5.1634399999999996</v>
      </c>
      <c r="T39">
        <v>-5.1723999999999997</v>
      </c>
      <c r="U39">
        <v>-5.1999599999999999</v>
      </c>
      <c r="V39">
        <v>-5.0729600000000001</v>
      </c>
      <c r="W39">
        <v>-5.22384</v>
      </c>
      <c r="X39">
        <v>-5.2517500000000004</v>
      </c>
      <c r="Y39">
        <v>-5.1718999999999999</v>
      </c>
      <c r="Z39">
        <v>-5.1473399999999998</v>
      </c>
      <c r="AA39">
        <v>-5.1527900000000004</v>
      </c>
      <c r="AB39">
        <v>-5.0112199999999998</v>
      </c>
      <c r="AC39">
        <v>-4.9067400000000001</v>
      </c>
      <c r="AD39">
        <v>-4.8853200000000001</v>
      </c>
      <c r="AE39">
        <v>-4.7838700000000003</v>
      </c>
      <c r="AF39">
        <v>-4.6443000000000003</v>
      </c>
      <c r="AG39">
        <v>-4.66045</v>
      </c>
      <c r="AH39">
        <v>-4.4721900000000003</v>
      </c>
      <c r="AI39">
        <v>-4.3797100000000002</v>
      </c>
      <c r="AJ39">
        <v>-3.9784099999999998</v>
      </c>
      <c r="AK39">
        <v>-4.0842200000000002</v>
      </c>
      <c r="AL39">
        <v>-3.5201699999999998</v>
      </c>
      <c r="AM39">
        <v>-3.2682199999999999</v>
      </c>
    </row>
    <row r="40" spans="1:39" x14ac:dyDescent="0.2">
      <c r="A40">
        <v>234</v>
      </c>
      <c r="B40">
        <v>-6.4616600000000002</v>
      </c>
      <c r="C40">
        <v>-6.3157399999999999</v>
      </c>
      <c r="D40">
        <v>-6.3182299999999998</v>
      </c>
      <c r="E40">
        <v>-6.37988</v>
      </c>
      <c r="F40">
        <v>-6.1932099999999997</v>
      </c>
      <c r="G40">
        <v>-6.2644000000000002</v>
      </c>
      <c r="H40">
        <v>-6.0660299999999996</v>
      </c>
      <c r="I40">
        <v>-6.19503</v>
      </c>
      <c r="J40">
        <v>-6.0539399999999999</v>
      </c>
      <c r="K40">
        <v>-5.9449300000000003</v>
      </c>
      <c r="L40">
        <v>-6.1667199999999998</v>
      </c>
      <c r="M40">
        <v>-6.1573799999999999</v>
      </c>
      <c r="N40">
        <v>-6.1283599999999998</v>
      </c>
      <c r="O40">
        <v>-6.0814300000000001</v>
      </c>
      <c r="P40">
        <v>-6.1149500000000003</v>
      </c>
      <c r="Q40">
        <v>-6.1185700000000001</v>
      </c>
      <c r="R40">
        <v>-6.1222700000000003</v>
      </c>
      <c r="S40">
        <v>-6.0723399999999996</v>
      </c>
      <c r="T40">
        <v>-6.0752499999999996</v>
      </c>
      <c r="U40">
        <v>-6.1192299999999999</v>
      </c>
      <c r="V40">
        <v>-5.9529199999999998</v>
      </c>
      <c r="W40">
        <v>-5.9023899999999996</v>
      </c>
      <c r="X40">
        <v>-5.9467999999999996</v>
      </c>
      <c r="Y40">
        <v>-6.0555500000000002</v>
      </c>
      <c r="Z40">
        <v>-5.9246800000000004</v>
      </c>
      <c r="AA40">
        <v>-5.8597200000000003</v>
      </c>
      <c r="AB40">
        <v>-5.8980300000000003</v>
      </c>
      <c r="AC40">
        <v>-5.7008200000000002</v>
      </c>
      <c r="AD40">
        <v>-5.6393199999999997</v>
      </c>
      <c r="AE40">
        <v>-5.5191100000000004</v>
      </c>
      <c r="AF40">
        <v>-5.48203</v>
      </c>
      <c r="AG40">
        <v>-5.4130700000000003</v>
      </c>
      <c r="AH40">
        <v>-5.25542</v>
      </c>
      <c r="AI40">
        <v>-4.9686000000000003</v>
      </c>
      <c r="AJ40">
        <v>-4.8004499999999997</v>
      </c>
      <c r="AK40">
        <v>-4.5410199999999996</v>
      </c>
      <c r="AL40">
        <v>-4.1399499999999998</v>
      </c>
      <c r="AM40">
        <v>-3.9523999999999999</v>
      </c>
    </row>
    <row r="41" spans="1:39" x14ac:dyDescent="0.2">
      <c r="A41">
        <v>233</v>
      </c>
      <c r="B41">
        <v>-7.4565599999999996</v>
      </c>
      <c r="C41">
        <v>-7.6214599999999999</v>
      </c>
      <c r="D41">
        <v>-7.4307800000000004</v>
      </c>
      <c r="E41">
        <v>-7.1965300000000001</v>
      </c>
      <c r="F41">
        <v>-7.2644799999999998</v>
      </c>
      <c r="G41">
        <v>-7.2326199999999998</v>
      </c>
      <c r="H41">
        <v>-7.3327799999999996</v>
      </c>
      <c r="I41">
        <v>-7.23055</v>
      </c>
      <c r="J41">
        <v>-7.0349899999999996</v>
      </c>
      <c r="K41">
        <v>-7.0836600000000001</v>
      </c>
      <c r="L41">
        <v>-7.1292200000000001</v>
      </c>
      <c r="M41">
        <v>-7.1561700000000004</v>
      </c>
      <c r="N41">
        <v>-7.0157999999999996</v>
      </c>
      <c r="O41">
        <v>-7.1133600000000001</v>
      </c>
      <c r="P41">
        <v>-7.0556999999999999</v>
      </c>
      <c r="Q41">
        <v>-7.0936199999999996</v>
      </c>
      <c r="R41">
        <v>-6.9669699999999999</v>
      </c>
      <c r="S41">
        <v>-7.1118399999999999</v>
      </c>
      <c r="T41">
        <v>-7.0657300000000003</v>
      </c>
      <c r="U41">
        <v>-7.14771</v>
      </c>
      <c r="V41">
        <v>-6.9573600000000004</v>
      </c>
      <c r="W41">
        <v>-6.9518199999999997</v>
      </c>
      <c r="X41">
        <v>-6.9321400000000004</v>
      </c>
      <c r="Y41">
        <v>-6.7983000000000002</v>
      </c>
      <c r="Z41">
        <v>-6.8565800000000001</v>
      </c>
      <c r="AA41">
        <v>-6.7661199999999999</v>
      </c>
      <c r="AB41">
        <v>-6.8227500000000001</v>
      </c>
      <c r="AC41">
        <v>-6.5925399999999996</v>
      </c>
      <c r="AD41">
        <v>-6.6680400000000004</v>
      </c>
      <c r="AE41">
        <v>-6.4908799999999998</v>
      </c>
      <c r="AF41">
        <v>-6.3475099999999998</v>
      </c>
      <c r="AG41">
        <v>-6.2346399999999997</v>
      </c>
      <c r="AH41">
        <v>-5.9074999999999998</v>
      </c>
      <c r="AI41">
        <v>-5.6668200000000004</v>
      </c>
      <c r="AJ41">
        <v>-5.3299000000000003</v>
      </c>
      <c r="AK41">
        <v>-5.1358800000000002</v>
      </c>
      <c r="AL41">
        <v>-4.7310600000000003</v>
      </c>
      <c r="AM41">
        <v>-4.3811200000000001</v>
      </c>
    </row>
    <row r="42" spans="1:39" x14ac:dyDescent="0.2">
      <c r="A42">
        <v>232</v>
      </c>
      <c r="B42">
        <v>-8.5679499999999997</v>
      </c>
      <c r="C42">
        <v>-8.5998800000000006</v>
      </c>
      <c r="D42">
        <v>-8.5104799999999994</v>
      </c>
      <c r="E42">
        <v>-8.5089799999999993</v>
      </c>
      <c r="F42">
        <v>-8.28064</v>
      </c>
      <c r="G42">
        <v>-8.2576199999999993</v>
      </c>
      <c r="H42">
        <v>-8.2770200000000003</v>
      </c>
      <c r="I42">
        <v>-8.2994500000000002</v>
      </c>
      <c r="J42">
        <v>-8.0949299999999997</v>
      </c>
      <c r="K42">
        <v>-8.1940100000000005</v>
      </c>
      <c r="L42">
        <v>-8.1363699999999994</v>
      </c>
      <c r="M42">
        <v>-8.0778400000000001</v>
      </c>
      <c r="N42">
        <v>-8.0816599999999994</v>
      </c>
      <c r="O42">
        <v>-8.1330399999999994</v>
      </c>
      <c r="P42">
        <v>-8.1124899999999993</v>
      </c>
      <c r="Q42">
        <v>-8.2032799999999995</v>
      </c>
      <c r="R42">
        <v>-8.0292100000000008</v>
      </c>
      <c r="S42">
        <v>-8.1689000000000007</v>
      </c>
      <c r="T42">
        <v>-8.0962599999999991</v>
      </c>
      <c r="U42">
        <v>-8.0085099999999994</v>
      </c>
      <c r="V42">
        <v>-7.9861599999999999</v>
      </c>
      <c r="W42">
        <v>-7.9971199999999998</v>
      </c>
      <c r="X42">
        <v>-8.0524500000000003</v>
      </c>
      <c r="Y42">
        <v>-7.7642300000000004</v>
      </c>
      <c r="Z42">
        <v>-7.7669899999999998</v>
      </c>
      <c r="AA42">
        <v>-7.7232500000000002</v>
      </c>
      <c r="AB42">
        <v>-7.7487899999999996</v>
      </c>
      <c r="AC42">
        <v>-7.4065799999999999</v>
      </c>
      <c r="AD42">
        <v>-7.4504799999999998</v>
      </c>
      <c r="AE42">
        <v>-7.2238499999999997</v>
      </c>
      <c r="AF42">
        <v>-7.1048299999999998</v>
      </c>
      <c r="AG42">
        <v>-6.81515</v>
      </c>
      <c r="AH42">
        <v>-6.6851599999999998</v>
      </c>
      <c r="AI42">
        <v>-6.3379599999999998</v>
      </c>
      <c r="AJ42">
        <v>-6.0241300000000004</v>
      </c>
      <c r="AK42">
        <v>-5.72438</v>
      </c>
      <c r="AL42">
        <v>-5.1452900000000001</v>
      </c>
      <c r="AM42">
        <v>-4.9839700000000002</v>
      </c>
    </row>
    <row r="43" spans="1:39" x14ac:dyDescent="0.2">
      <c r="A43">
        <v>231</v>
      </c>
      <c r="B43">
        <v>-9.7833699999999997</v>
      </c>
      <c r="C43">
        <v>-9.9671000000000003</v>
      </c>
      <c r="D43">
        <v>-9.9624100000000002</v>
      </c>
      <c r="E43">
        <v>-9.8109800000000007</v>
      </c>
      <c r="F43">
        <v>-9.5385200000000001</v>
      </c>
      <c r="G43">
        <v>-9.6136599999999994</v>
      </c>
      <c r="H43">
        <v>-9.6977899999999995</v>
      </c>
      <c r="I43">
        <v>-9.4824900000000003</v>
      </c>
      <c r="J43">
        <v>-9.2151399999999999</v>
      </c>
      <c r="K43">
        <v>-9.3781599999999994</v>
      </c>
      <c r="L43">
        <v>-9.2915399999999995</v>
      </c>
      <c r="M43">
        <v>-9.4063599999999994</v>
      </c>
      <c r="N43">
        <v>-9.3193400000000004</v>
      </c>
      <c r="O43">
        <v>-9.5145999999999997</v>
      </c>
      <c r="P43">
        <v>-9.2802199999999999</v>
      </c>
      <c r="Q43">
        <v>-9.26431</v>
      </c>
      <c r="R43">
        <v>-9.3856900000000003</v>
      </c>
      <c r="S43">
        <v>-9.1610099999999992</v>
      </c>
      <c r="T43">
        <v>-9.1310400000000005</v>
      </c>
      <c r="U43">
        <v>-9.2474600000000002</v>
      </c>
      <c r="V43">
        <v>-9.1351600000000008</v>
      </c>
      <c r="W43">
        <v>-9.0736000000000008</v>
      </c>
      <c r="X43">
        <v>-9.0038</v>
      </c>
      <c r="Y43">
        <v>-8.9798799999999996</v>
      </c>
      <c r="Z43">
        <v>-8.8074300000000001</v>
      </c>
      <c r="AA43">
        <v>-8.7280999999999995</v>
      </c>
      <c r="AB43">
        <v>-8.5735899999999994</v>
      </c>
      <c r="AC43">
        <v>-8.3867499999999993</v>
      </c>
      <c r="AD43">
        <v>-8.4464000000000006</v>
      </c>
      <c r="AE43">
        <v>-8.1761099999999995</v>
      </c>
      <c r="AF43">
        <v>-8.0195299999999996</v>
      </c>
      <c r="AG43">
        <v>-7.6832599999999998</v>
      </c>
      <c r="AH43">
        <v>-7.5659200000000002</v>
      </c>
      <c r="AI43">
        <v>-7.1688799999999997</v>
      </c>
      <c r="AJ43">
        <v>-6.8145800000000003</v>
      </c>
      <c r="AK43">
        <v>-6.27752</v>
      </c>
      <c r="AL43">
        <v>-5.8134199999999998</v>
      </c>
      <c r="AM43">
        <v>-5.8458199999999998</v>
      </c>
    </row>
    <row r="44" spans="1:39" x14ac:dyDescent="0.2">
      <c r="A44">
        <v>230</v>
      </c>
      <c r="B44">
        <v>-11.486700000000001</v>
      </c>
      <c r="C44">
        <v>-11.268000000000001</v>
      </c>
      <c r="D44">
        <v>-11.141999999999999</v>
      </c>
      <c r="E44">
        <v>-10.9833</v>
      </c>
      <c r="F44">
        <v>-10.8172</v>
      </c>
      <c r="G44">
        <v>-10.8911</v>
      </c>
      <c r="H44">
        <v>-11.0535</v>
      </c>
      <c r="I44">
        <v>-10.801500000000001</v>
      </c>
      <c r="J44">
        <v>-10.6356</v>
      </c>
      <c r="K44">
        <v>-10.4819</v>
      </c>
      <c r="L44">
        <v>-10.425599999999999</v>
      </c>
      <c r="M44">
        <v>-10.626200000000001</v>
      </c>
      <c r="N44">
        <v>-10.525499999999999</v>
      </c>
      <c r="O44">
        <v>-10.498100000000001</v>
      </c>
      <c r="P44">
        <v>-10.3398</v>
      </c>
      <c r="Q44">
        <v>-10.4816</v>
      </c>
      <c r="R44">
        <v>-10.3371</v>
      </c>
      <c r="S44">
        <v>-10.5106</v>
      </c>
      <c r="T44">
        <v>-10.46</v>
      </c>
      <c r="U44">
        <v>-10.2544</v>
      </c>
      <c r="V44">
        <v>-10.3271</v>
      </c>
      <c r="W44">
        <v>-10.2593</v>
      </c>
      <c r="X44">
        <v>-9.9966799999999996</v>
      </c>
      <c r="Y44">
        <v>-9.8618500000000004</v>
      </c>
      <c r="Z44">
        <v>-9.9277599999999993</v>
      </c>
      <c r="AA44">
        <v>-9.8685200000000002</v>
      </c>
      <c r="AB44">
        <v>-9.6080500000000004</v>
      </c>
      <c r="AC44">
        <v>-9.6122899999999998</v>
      </c>
      <c r="AD44">
        <v>-9.3978300000000008</v>
      </c>
      <c r="AE44">
        <v>-9.1723599999999994</v>
      </c>
      <c r="AF44">
        <v>-8.8994800000000005</v>
      </c>
      <c r="AG44">
        <v>-8.8473400000000009</v>
      </c>
      <c r="AH44">
        <v>-8.4636999999999993</v>
      </c>
      <c r="AI44">
        <v>-8.0957500000000007</v>
      </c>
      <c r="AJ44">
        <v>-7.6212799999999996</v>
      </c>
      <c r="AK44">
        <v>-7.0579200000000002</v>
      </c>
      <c r="AL44">
        <v>-6.4518800000000001</v>
      </c>
      <c r="AM44">
        <v>-6.4342199999999998</v>
      </c>
    </row>
    <row r="45" spans="1:39" x14ac:dyDescent="0.2">
      <c r="A45">
        <v>229</v>
      </c>
      <c r="B45">
        <v>-12.6098</v>
      </c>
      <c r="C45">
        <v>-12.6738</v>
      </c>
      <c r="D45">
        <v>-12.5975</v>
      </c>
      <c r="E45">
        <v>-12.418900000000001</v>
      </c>
      <c r="F45">
        <v>-12.1523</v>
      </c>
      <c r="G45">
        <v>-12.135899999999999</v>
      </c>
      <c r="H45">
        <v>-12.196099999999999</v>
      </c>
      <c r="I45">
        <v>-12.119199999999999</v>
      </c>
      <c r="J45">
        <v>-11.852</v>
      </c>
      <c r="K45">
        <v>-11.725300000000001</v>
      </c>
      <c r="L45">
        <v>-11.7697</v>
      </c>
      <c r="M45">
        <v>-11.7836</v>
      </c>
      <c r="N45">
        <v>-11.722</v>
      </c>
      <c r="O45">
        <v>-11.732100000000001</v>
      </c>
      <c r="P45">
        <v>-11.7121</v>
      </c>
      <c r="Q45">
        <v>-11.6708</v>
      </c>
      <c r="R45">
        <v>-11.4878</v>
      </c>
      <c r="S45">
        <v>-11.6623</v>
      </c>
      <c r="T45">
        <v>-11.5474</v>
      </c>
      <c r="U45">
        <v>-11.332800000000001</v>
      </c>
      <c r="V45">
        <v>-11.4008</v>
      </c>
      <c r="W45">
        <v>-11.256399999999999</v>
      </c>
      <c r="X45">
        <v>-11.229799999999999</v>
      </c>
      <c r="Y45">
        <v>-10.9712</v>
      </c>
      <c r="Z45">
        <v>-10.9346</v>
      </c>
      <c r="AA45">
        <v>-10.952999999999999</v>
      </c>
      <c r="AB45">
        <v>-10.627800000000001</v>
      </c>
      <c r="AC45">
        <v>-10.5328</v>
      </c>
      <c r="AD45">
        <v>-10.3751</v>
      </c>
      <c r="AE45">
        <v>-10.146000000000001</v>
      </c>
      <c r="AF45">
        <v>-9.9232499999999995</v>
      </c>
      <c r="AG45">
        <v>-9.6049399999999991</v>
      </c>
      <c r="AH45">
        <v>-9.24085</v>
      </c>
      <c r="AI45">
        <v>-8.8311299999999999</v>
      </c>
      <c r="AJ45">
        <v>-8.4797600000000006</v>
      </c>
      <c r="AK45">
        <v>-7.7875399999999999</v>
      </c>
      <c r="AL45">
        <v>-6.98095</v>
      </c>
      <c r="AM45">
        <v>-6.8297699999999999</v>
      </c>
    </row>
    <row r="46" spans="1:39" x14ac:dyDescent="0.2">
      <c r="A46">
        <v>228</v>
      </c>
      <c r="B46">
        <v>-13.8421</v>
      </c>
      <c r="C46">
        <v>-13.7271</v>
      </c>
      <c r="D46">
        <v>-13.7361</v>
      </c>
      <c r="E46">
        <v>-13.530099999999999</v>
      </c>
      <c r="F46">
        <v>-13.2189</v>
      </c>
      <c r="G46">
        <v>-13.169600000000001</v>
      </c>
      <c r="H46">
        <v>-13.142899999999999</v>
      </c>
      <c r="I46">
        <v>-13.0106</v>
      </c>
      <c r="J46">
        <v>-12.775</v>
      </c>
      <c r="K46">
        <v>-12.693300000000001</v>
      </c>
      <c r="L46">
        <v>-12.717000000000001</v>
      </c>
      <c r="M46">
        <v>-12.6654</v>
      </c>
      <c r="N46">
        <v>-12.7996</v>
      </c>
      <c r="O46">
        <v>-12.581200000000001</v>
      </c>
      <c r="P46">
        <v>-12.622</v>
      </c>
      <c r="Q46">
        <v>-12.4732</v>
      </c>
      <c r="R46">
        <v>-12.6044</v>
      </c>
      <c r="S46">
        <v>-12.569900000000001</v>
      </c>
      <c r="T46">
        <v>-12.494899999999999</v>
      </c>
      <c r="U46">
        <v>-12.442399999999999</v>
      </c>
      <c r="V46">
        <v>-12.1991</v>
      </c>
      <c r="W46">
        <v>-12.223599999999999</v>
      </c>
      <c r="X46">
        <v>-12.0541</v>
      </c>
      <c r="Y46">
        <v>-11.9259</v>
      </c>
      <c r="Z46">
        <v>-11.9636</v>
      </c>
      <c r="AA46">
        <v>-11.810700000000001</v>
      </c>
      <c r="AB46">
        <v>-11.5047</v>
      </c>
      <c r="AC46">
        <v>-11.3423</v>
      </c>
      <c r="AD46">
        <v>-11.2072</v>
      </c>
      <c r="AE46">
        <v>-10.9253</v>
      </c>
      <c r="AF46">
        <v>-10.479100000000001</v>
      </c>
      <c r="AG46">
        <v>-10.340400000000001</v>
      </c>
      <c r="AH46">
        <v>-9.7817000000000007</v>
      </c>
      <c r="AI46">
        <v>-9.4731100000000001</v>
      </c>
      <c r="AJ46">
        <v>-8.9122800000000009</v>
      </c>
      <c r="AK46">
        <v>-8.2608999999999995</v>
      </c>
      <c r="AL46">
        <v>-7.5178799999999999</v>
      </c>
      <c r="AM46">
        <v>-7.4280400000000002</v>
      </c>
    </row>
    <row r="47" spans="1:39" x14ac:dyDescent="0.2">
      <c r="A47">
        <v>227</v>
      </c>
      <c r="B47">
        <v>-14.767899999999999</v>
      </c>
      <c r="C47">
        <v>-14.885300000000001</v>
      </c>
      <c r="D47">
        <v>-14.694000000000001</v>
      </c>
      <c r="E47">
        <v>-14.388500000000001</v>
      </c>
      <c r="F47">
        <v>-14.233599999999999</v>
      </c>
      <c r="G47">
        <v>-14.1816</v>
      </c>
      <c r="H47">
        <v>-14.2906</v>
      </c>
      <c r="I47">
        <v>-14.065899999999999</v>
      </c>
      <c r="J47">
        <v>-13.8241</v>
      </c>
      <c r="K47">
        <v>-13.6717</v>
      </c>
      <c r="L47">
        <v>-13.773400000000001</v>
      </c>
      <c r="M47">
        <v>-13.710699999999999</v>
      </c>
      <c r="N47">
        <v>-13.7126</v>
      </c>
      <c r="O47">
        <v>-13.5084</v>
      </c>
      <c r="P47">
        <v>-13.584</v>
      </c>
      <c r="Q47">
        <v>-13.4389</v>
      </c>
      <c r="R47">
        <v>-13.626200000000001</v>
      </c>
      <c r="S47">
        <v>-13.347899999999999</v>
      </c>
      <c r="T47">
        <v>-13.259600000000001</v>
      </c>
      <c r="U47">
        <v>-13.2606</v>
      </c>
      <c r="V47">
        <v>-13.138400000000001</v>
      </c>
      <c r="W47">
        <v>-13.0725</v>
      </c>
      <c r="X47">
        <v>-13.0328</v>
      </c>
      <c r="Y47">
        <v>-12.94</v>
      </c>
      <c r="Z47">
        <v>-12.784000000000001</v>
      </c>
      <c r="AA47">
        <v>-12.419</v>
      </c>
      <c r="AB47">
        <v>-12.336600000000001</v>
      </c>
      <c r="AC47">
        <v>-12.2637</v>
      </c>
      <c r="AD47">
        <v>-11.836</v>
      </c>
      <c r="AE47">
        <v>-11.583500000000001</v>
      </c>
      <c r="AF47">
        <v>-11.2974</v>
      </c>
      <c r="AG47">
        <v>-10.8919</v>
      </c>
      <c r="AH47">
        <v>-10.6122</v>
      </c>
      <c r="AI47">
        <v>-9.9431700000000003</v>
      </c>
      <c r="AJ47">
        <v>-9.5057700000000001</v>
      </c>
      <c r="AK47">
        <v>-8.7142199999999992</v>
      </c>
      <c r="AL47">
        <v>-7.76999</v>
      </c>
      <c r="AM47">
        <v>-8.01051</v>
      </c>
    </row>
    <row r="48" spans="1:39" x14ac:dyDescent="0.2">
      <c r="A48">
        <v>226</v>
      </c>
      <c r="B48">
        <v>-16.014600000000002</v>
      </c>
      <c r="C48">
        <v>-16.081900000000001</v>
      </c>
      <c r="D48">
        <v>-15.870799999999999</v>
      </c>
      <c r="E48">
        <v>-15.6134</v>
      </c>
      <c r="F48">
        <v>-15.527100000000001</v>
      </c>
      <c r="G48">
        <v>-15.3817</v>
      </c>
      <c r="H48">
        <v>-15.320499999999999</v>
      </c>
      <c r="I48">
        <v>-15.007899999999999</v>
      </c>
      <c r="J48">
        <v>-14.840299999999999</v>
      </c>
      <c r="K48">
        <v>-14.824299999999999</v>
      </c>
      <c r="L48">
        <v>-14.9244</v>
      </c>
      <c r="M48">
        <v>-14.7918</v>
      </c>
      <c r="N48">
        <v>-14.6761</v>
      </c>
      <c r="O48">
        <v>-14.6408</v>
      </c>
      <c r="P48">
        <v>-14.544</v>
      </c>
      <c r="Q48">
        <v>-14.5755</v>
      </c>
      <c r="R48">
        <v>-14.4595</v>
      </c>
      <c r="S48">
        <v>-14.4702</v>
      </c>
      <c r="T48">
        <v>-14.3887</v>
      </c>
      <c r="U48">
        <v>-14.2599</v>
      </c>
      <c r="V48">
        <v>-14.044600000000001</v>
      </c>
      <c r="W48">
        <v>-13.991</v>
      </c>
      <c r="X48">
        <v>-13.8903</v>
      </c>
      <c r="Y48">
        <v>-13.724399999999999</v>
      </c>
      <c r="Z48">
        <v>-13.6235</v>
      </c>
      <c r="AA48">
        <v>-13.407999999999999</v>
      </c>
      <c r="AB48">
        <v>-13.1007</v>
      </c>
      <c r="AC48">
        <v>-13.069699999999999</v>
      </c>
      <c r="AD48">
        <v>-12.773400000000001</v>
      </c>
      <c r="AE48">
        <v>-12.642899999999999</v>
      </c>
      <c r="AF48">
        <v>-12.098699999999999</v>
      </c>
      <c r="AG48">
        <v>-11.8123</v>
      </c>
      <c r="AH48">
        <v>-11.2475</v>
      </c>
      <c r="AI48">
        <v>-10.7897</v>
      </c>
      <c r="AJ48">
        <v>-10.1279</v>
      </c>
      <c r="AK48">
        <v>-9.4608799999999995</v>
      </c>
      <c r="AL48">
        <v>-8.4729200000000002</v>
      </c>
      <c r="AM48">
        <v>-8.8363899999999997</v>
      </c>
    </row>
    <row r="49" spans="1:39" x14ac:dyDescent="0.2">
      <c r="A49">
        <v>225</v>
      </c>
      <c r="B49">
        <v>-16.812000000000001</v>
      </c>
      <c r="C49">
        <v>-16.732399999999998</v>
      </c>
      <c r="D49">
        <v>-16.598199999999999</v>
      </c>
      <c r="E49">
        <v>-16.2501</v>
      </c>
      <c r="F49">
        <v>-15.8879</v>
      </c>
      <c r="G49">
        <v>-16.0031</v>
      </c>
      <c r="H49">
        <v>-16.045400000000001</v>
      </c>
      <c r="I49">
        <v>-15.6004</v>
      </c>
      <c r="J49">
        <v>-15.4217</v>
      </c>
      <c r="K49">
        <v>-15.387</v>
      </c>
      <c r="L49">
        <v>-15.2622</v>
      </c>
      <c r="M49">
        <v>-15.197900000000001</v>
      </c>
      <c r="N49">
        <v>-15.292</v>
      </c>
      <c r="O49">
        <v>-15.279500000000001</v>
      </c>
      <c r="P49">
        <v>-15.1387</v>
      </c>
      <c r="Q49">
        <v>-14.961399999999999</v>
      </c>
      <c r="R49">
        <v>-14.972899999999999</v>
      </c>
      <c r="S49">
        <v>-14.8896</v>
      </c>
      <c r="T49">
        <v>-14.8612</v>
      </c>
      <c r="U49">
        <v>-14.6686</v>
      </c>
      <c r="V49">
        <v>-14.617900000000001</v>
      </c>
      <c r="W49">
        <v>-14.439299999999999</v>
      </c>
      <c r="X49">
        <v>-14.268700000000001</v>
      </c>
      <c r="Y49">
        <v>-14.117699999999999</v>
      </c>
      <c r="Z49">
        <v>-14.033899999999999</v>
      </c>
      <c r="AA49">
        <v>-13.8725</v>
      </c>
      <c r="AB49">
        <v>-13.689</v>
      </c>
      <c r="AC49">
        <v>-13.2844</v>
      </c>
      <c r="AD49">
        <v>-13.3165</v>
      </c>
      <c r="AE49">
        <v>-12.677099999999999</v>
      </c>
      <c r="AF49">
        <v>-12.3872</v>
      </c>
      <c r="AG49">
        <v>-12.034700000000001</v>
      </c>
      <c r="AH49">
        <v>-11.6457</v>
      </c>
      <c r="AI49">
        <v>-11.1174</v>
      </c>
      <c r="AJ49">
        <v>-10.568</v>
      </c>
      <c r="AK49">
        <v>-9.7944099999999992</v>
      </c>
      <c r="AL49">
        <v>-8.7977100000000004</v>
      </c>
      <c r="AM49">
        <v>-9.0194600000000005</v>
      </c>
    </row>
    <row r="50" spans="1:39" x14ac:dyDescent="0.2">
      <c r="A50">
        <v>224</v>
      </c>
      <c r="B50">
        <v>-17.420100000000001</v>
      </c>
      <c r="C50">
        <v>-17.0444</v>
      </c>
      <c r="D50">
        <v>-17.127199999999998</v>
      </c>
      <c r="E50">
        <v>-16.880199999999999</v>
      </c>
      <c r="F50">
        <v>-16.674800000000001</v>
      </c>
      <c r="G50">
        <v>-16.438300000000002</v>
      </c>
      <c r="H50">
        <v>-16.415900000000001</v>
      </c>
      <c r="I50">
        <v>-16.253599999999999</v>
      </c>
      <c r="J50">
        <v>-16.0532</v>
      </c>
      <c r="K50">
        <v>-15.884499999999999</v>
      </c>
      <c r="L50">
        <v>-15.9145</v>
      </c>
      <c r="M50">
        <v>-15.8835</v>
      </c>
      <c r="N50">
        <v>-15.6799</v>
      </c>
      <c r="O50">
        <v>-15.776</v>
      </c>
      <c r="P50">
        <v>-15.56</v>
      </c>
      <c r="Q50">
        <v>-15.632400000000001</v>
      </c>
      <c r="R50">
        <v>-15.474</v>
      </c>
      <c r="S50">
        <v>-15.450200000000001</v>
      </c>
      <c r="T50">
        <v>-15.372299999999999</v>
      </c>
      <c r="U50">
        <v>-15.2982</v>
      </c>
      <c r="V50">
        <v>-15.094200000000001</v>
      </c>
      <c r="W50">
        <v>-15.124499999999999</v>
      </c>
      <c r="X50">
        <v>-14.8119</v>
      </c>
      <c r="Y50">
        <v>-14.645200000000001</v>
      </c>
      <c r="Z50">
        <v>-14.54</v>
      </c>
      <c r="AA50">
        <v>-14.413600000000001</v>
      </c>
      <c r="AB50">
        <v>-14.2141</v>
      </c>
      <c r="AC50">
        <v>-13.9604</v>
      </c>
      <c r="AD50">
        <v>-13.4992</v>
      </c>
      <c r="AE50">
        <v>-13.254799999999999</v>
      </c>
      <c r="AF50">
        <v>-12.894600000000001</v>
      </c>
      <c r="AG50">
        <v>-12.4846</v>
      </c>
      <c r="AH50">
        <v>-12.0878</v>
      </c>
      <c r="AI50">
        <v>-11.5722</v>
      </c>
      <c r="AJ50">
        <v>-10.6471</v>
      </c>
      <c r="AK50">
        <v>-10.1151</v>
      </c>
      <c r="AL50">
        <v>-9.1326400000000003</v>
      </c>
      <c r="AM50">
        <v>-9.1447500000000002</v>
      </c>
    </row>
    <row r="51" spans="1:39" x14ac:dyDescent="0.2">
      <c r="A51">
        <v>223</v>
      </c>
      <c r="B51">
        <v>-17.9983</v>
      </c>
      <c r="C51">
        <v>-17.921900000000001</v>
      </c>
      <c r="D51">
        <v>-17.5825</v>
      </c>
      <c r="E51">
        <v>-17.340800000000002</v>
      </c>
      <c r="F51">
        <v>-17.0396</v>
      </c>
      <c r="G51">
        <v>-17.061499999999999</v>
      </c>
      <c r="H51">
        <v>-17.1419</v>
      </c>
      <c r="I51">
        <v>-16.8827</v>
      </c>
      <c r="J51">
        <v>-16.4175</v>
      </c>
      <c r="K51">
        <v>-16.303899999999999</v>
      </c>
      <c r="L51">
        <v>-16.474399999999999</v>
      </c>
      <c r="M51">
        <v>-16.3477</v>
      </c>
      <c r="N51">
        <v>-16.434699999999999</v>
      </c>
      <c r="O51">
        <v>-16.281199999999998</v>
      </c>
      <c r="P51">
        <v>-16.181799999999999</v>
      </c>
      <c r="Q51">
        <v>-16.141500000000001</v>
      </c>
      <c r="R51">
        <v>-16.149799999999999</v>
      </c>
      <c r="S51">
        <v>-15.8789</v>
      </c>
      <c r="T51">
        <v>-15.768700000000001</v>
      </c>
      <c r="U51">
        <v>-15.706200000000001</v>
      </c>
      <c r="V51">
        <v>-15.595700000000001</v>
      </c>
      <c r="W51">
        <v>-15.514799999999999</v>
      </c>
      <c r="X51">
        <v>-15.461499999999999</v>
      </c>
      <c r="Y51">
        <v>-15.1257</v>
      </c>
      <c r="Z51">
        <v>-15.0921</v>
      </c>
      <c r="AA51">
        <v>-14.8157</v>
      </c>
      <c r="AB51">
        <v>-14.6381</v>
      </c>
      <c r="AC51">
        <v>-14.370100000000001</v>
      </c>
      <c r="AD51">
        <v>-13.942299999999999</v>
      </c>
      <c r="AE51">
        <v>-13.828099999999999</v>
      </c>
      <c r="AF51">
        <v>-13.3431</v>
      </c>
      <c r="AG51">
        <v>-12.9575</v>
      </c>
      <c r="AH51">
        <v>-12.5991</v>
      </c>
      <c r="AI51">
        <v>-11.8605</v>
      </c>
      <c r="AJ51">
        <v>-11.263999999999999</v>
      </c>
      <c r="AK51">
        <v>-10.546900000000001</v>
      </c>
      <c r="AL51">
        <v>-9.4177199999999992</v>
      </c>
      <c r="AM51">
        <v>-9.7734400000000008</v>
      </c>
    </row>
    <row r="52" spans="1:39" x14ac:dyDescent="0.2">
      <c r="A52">
        <v>222</v>
      </c>
      <c r="B52">
        <v>-18.139399999999998</v>
      </c>
      <c r="C52">
        <v>-18.021799999999999</v>
      </c>
      <c r="D52">
        <v>-17.946899999999999</v>
      </c>
      <c r="E52">
        <v>-17.5078</v>
      </c>
      <c r="F52">
        <v>-17.293399999999998</v>
      </c>
      <c r="G52">
        <v>-17.301100000000002</v>
      </c>
      <c r="H52">
        <v>-17.462199999999999</v>
      </c>
      <c r="I52">
        <v>-17.024100000000001</v>
      </c>
      <c r="J52">
        <v>-16.6646</v>
      </c>
      <c r="K52">
        <v>-16.687200000000001</v>
      </c>
      <c r="L52">
        <v>-16.7834</v>
      </c>
      <c r="M52">
        <v>-16.849499999999999</v>
      </c>
      <c r="N52">
        <v>-16.401399999999999</v>
      </c>
      <c r="O52">
        <v>-16.505099999999999</v>
      </c>
      <c r="P52">
        <v>-16.390999999999998</v>
      </c>
      <c r="Q52">
        <v>-16.443100000000001</v>
      </c>
      <c r="R52">
        <v>-16.282399999999999</v>
      </c>
      <c r="S52">
        <v>-16.093800000000002</v>
      </c>
      <c r="T52">
        <v>-15.8911</v>
      </c>
      <c r="U52">
        <v>-15.966699999999999</v>
      </c>
      <c r="V52">
        <v>-15.741199999999999</v>
      </c>
      <c r="W52">
        <v>-15.722300000000001</v>
      </c>
      <c r="X52">
        <v>-15.5451</v>
      </c>
      <c r="Y52">
        <v>-15.3773</v>
      </c>
      <c r="Z52">
        <v>-15.2</v>
      </c>
      <c r="AA52">
        <v>-15.192600000000001</v>
      </c>
      <c r="AB52">
        <v>-14.957800000000001</v>
      </c>
      <c r="AC52">
        <v>-14.557600000000001</v>
      </c>
      <c r="AD52">
        <v>-14.258599999999999</v>
      </c>
      <c r="AE52">
        <v>-14.0524</v>
      </c>
      <c r="AF52">
        <v>-13.7598</v>
      </c>
      <c r="AG52">
        <v>-13.318300000000001</v>
      </c>
      <c r="AH52">
        <v>-12.671900000000001</v>
      </c>
      <c r="AI52">
        <v>-12.039400000000001</v>
      </c>
      <c r="AJ52">
        <v>-11.517799999999999</v>
      </c>
      <c r="AK52">
        <v>-10.4719</v>
      </c>
      <c r="AL52">
        <v>-9.64513</v>
      </c>
      <c r="AM52">
        <v>-9.9131400000000003</v>
      </c>
    </row>
    <row r="53" spans="1:39" x14ac:dyDescent="0.2">
      <c r="A53">
        <v>221</v>
      </c>
      <c r="B53">
        <v>-18.1386</v>
      </c>
      <c r="C53">
        <v>-18.130600000000001</v>
      </c>
      <c r="D53">
        <v>-18.084099999999999</v>
      </c>
      <c r="E53">
        <v>-17.8185</v>
      </c>
      <c r="F53">
        <v>-17.3231</v>
      </c>
      <c r="G53">
        <v>-17.300699999999999</v>
      </c>
      <c r="H53">
        <v>-17.4238</v>
      </c>
      <c r="I53">
        <v>-17.037500000000001</v>
      </c>
      <c r="J53">
        <v>-16.805700000000002</v>
      </c>
      <c r="K53">
        <v>-16.860299999999999</v>
      </c>
      <c r="L53">
        <v>-16.660499999999999</v>
      </c>
      <c r="M53">
        <v>-16.6327</v>
      </c>
      <c r="N53">
        <v>-16.7974</v>
      </c>
      <c r="O53">
        <v>-16.514399999999998</v>
      </c>
      <c r="P53">
        <v>-16.408799999999999</v>
      </c>
      <c r="Q53">
        <v>-16.216000000000001</v>
      </c>
      <c r="R53">
        <v>-16.393699999999999</v>
      </c>
      <c r="S53">
        <v>-16.1251</v>
      </c>
      <c r="T53">
        <v>-16.0502</v>
      </c>
      <c r="U53">
        <v>-15.9436</v>
      </c>
      <c r="V53">
        <v>-15.9001</v>
      </c>
      <c r="W53">
        <v>-15.701700000000001</v>
      </c>
      <c r="X53">
        <v>-15.466900000000001</v>
      </c>
      <c r="Y53">
        <v>-15.4343</v>
      </c>
      <c r="Z53">
        <v>-15.3</v>
      </c>
      <c r="AA53">
        <v>-15.033899999999999</v>
      </c>
      <c r="AB53">
        <v>-14.864599999999999</v>
      </c>
      <c r="AC53">
        <v>-14.577999999999999</v>
      </c>
      <c r="AD53">
        <v>-14.3811</v>
      </c>
      <c r="AE53">
        <v>-13.9802</v>
      </c>
      <c r="AF53">
        <v>-13.681800000000001</v>
      </c>
      <c r="AG53">
        <v>-13.254300000000001</v>
      </c>
      <c r="AH53">
        <v>-12.7479</v>
      </c>
      <c r="AI53">
        <v>-12.2254</v>
      </c>
      <c r="AJ53">
        <v>-11.6358</v>
      </c>
      <c r="AK53">
        <v>-10.624000000000001</v>
      </c>
      <c r="AL53">
        <v>-9.3571200000000001</v>
      </c>
      <c r="AM53">
        <v>-9.77224</v>
      </c>
    </row>
    <row r="54" spans="1:39" x14ac:dyDescent="0.2">
      <c r="A54">
        <v>220</v>
      </c>
      <c r="B54">
        <v>-18.085999999999999</v>
      </c>
      <c r="C54">
        <v>-18.2239</v>
      </c>
      <c r="D54">
        <v>-17.920400000000001</v>
      </c>
      <c r="E54">
        <v>-17.850999999999999</v>
      </c>
      <c r="F54">
        <v>-17.449100000000001</v>
      </c>
      <c r="G54">
        <v>-17.387599999999999</v>
      </c>
      <c r="H54">
        <v>-17.435500000000001</v>
      </c>
      <c r="I54">
        <v>-17.104399999999998</v>
      </c>
      <c r="J54">
        <v>-16.9633</v>
      </c>
      <c r="K54">
        <v>-16.755199999999999</v>
      </c>
      <c r="L54">
        <v>-16.838200000000001</v>
      </c>
      <c r="M54">
        <v>-16.7179</v>
      </c>
      <c r="N54">
        <v>-16.7879</v>
      </c>
      <c r="O54">
        <v>-16.531099999999999</v>
      </c>
      <c r="P54">
        <v>-16.526499999999999</v>
      </c>
      <c r="Q54">
        <v>-16.278700000000001</v>
      </c>
      <c r="R54">
        <v>-16.3277</v>
      </c>
      <c r="S54">
        <v>-16.247299999999999</v>
      </c>
      <c r="T54">
        <v>-16.202300000000001</v>
      </c>
      <c r="U54">
        <v>-16.080100000000002</v>
      </c>
      <c r="V54">
        <v>-16.133500000000002</v>
      </c>
      <c r="W54">
        <v>-15.795400000000001</v>
      </c>
      <c r="X54">
        <v>-15.7113</v>
      </c>
      <c r="Y54">
        <v>-15.5291</v>
      </c>
      <c r="Z54">
        <v>-15.5047</v>
      </c>
      <c r="AA54">
        <v>-15.243600000000001</v>
      </c>
      <c r="AB54">
        <v>-14.988799999999999</v>
      </c>
      <c r="AC54">
        <v>-14.8233</v>
      </c>
      <c r="AD54">
        <v>-14.531599999999999</v>
      </c>
      <c r="AE54">
        <v>-14.258800000000001</v>
      </c>
      <c r="AF54">
        <v>-13.6869</v>
      </c>
      <c r="AG54">
        <v>-13.6296</v>
      </c>
      <c r="AH54">
        <v>-12.942399999999999</v>
      </c>
      <c r="AI54">
        <v>-12.3485</v>
      </c>
      <c r="AJ54">
        <v>-11.6281</v>
      </c>
      <c r="AK54">
        <v>-10.82</v>
      </c>
      <c r="AL54">
        <v>-9.6992700000000003</v>
      </c>
      <c r="AM54">
        <v>-10.107900000000001</v>
      </c>
    </row>
    <row r="55" spans="1:39" x14ac:dyDescent="0.2">
      <c r="A55">
        <v>219</v>
      </c>
      <c r="B55">
        <v>-18.2302</v>
      </c>
      <c r="C55">
        <v>-18.194099999999999</v>
      </c>
      <c r="D55">
        <v>-17.811900000000001</v>
      </c>
      <c r="E55">
        <v>-17.809899999999999</v>
      </c>
      <c r="F55">
        <v>-17.1584</v>
      </c>
      <c r="G55">
        <v>-17.220199999999998</v>
      </c>
      <c r="H55">
        <v>-17.463999999999999</v>
      </c>
      <c r="I55">
        <v>-17.059899999999999</v>
      </c>
      <c r="J55">
        <v>-17.073899999999998</v>
      </c>
      <c r="K55">
        <v>-16.694199999999999</v>
      </c>
      <c r="L55">
        <v>-16.707100000000001</v>
      </c>
      <c r="M55">
        <v>-16.756900000000002</v>
      </c>
      <c r="N55">
        <v>-16.5199</v>
      </c>
      <c r="O55">
        <v>-16.747599999999998</v>
      </c>
      <c r="P55">
        <v>-16.5624</v>
      </c>
      <c r="Q55">
        <v>-16.502700000000001</v>
      </c>
      <c r="R55">
        <v>-16.283200000000001</v>
      </c>
      <c r="S55">
        <v>-16.1996</v>
      </c>
      <c r="T55">
        <v>-15.9171</v>
      </c>
      <c r="U55">
        <v>-16.088999999999999</v>
      </c>
      <c r="V55">
        <v>-15.958299999999999</v>
      </c>
      <c r="W55">
        <v>-15.911300000000001</v>
      </c>
      <c r="X55">
        <v>-15.8306</v>
      </c>
      <c r="Y55">
        <v>-15.6914</v>
      </c>
      <c r="Z55">
        <v>-15.4442</v>
      </c>
      <c r="AA55">
        <v>-15.339499999999999</v>
      </c>
      <c r="AB55">
        <v>-14.9855</v>
      </c>
      <c r="AC55">
        <v>-14.601000000000001</v>
      </c>
      <c r="AD55">
        <v>-14.4641</v>
      </c>
      <c r="AE55">
        <v>-14.3222</v>
      </c>
      <c r="AF55">
        <v>-13.771699999999999</v>
      </c>
      <c r="AG55">
        <v>-13.399800000000001</v>
      </c>
      <c r="AH55">
        <v>-12.909800000000001</v>
      </c>
      <c r="AI55">
        <v>-12.489599999999999</v>
      </c>
      <c r="AJ55">
        <v>-11.607699999999999</v>
      </c>
      <c r="AK55">
        <v>-10.9399</v>
      </c>
      <c r="AL55">
        <v>-9.6586800000000004</v>
      </c>
      <c r="AM55">
        <v>-9.8984000000000005</v>
      </c>
    </row>
    <row r="56" spans="1:39" x14ac:dyDescent="0.2">
      <c r="A56">
        <v>218</v>
      </c>
      <c r="B56">
        <v>-17.832599999999999</v>
      </c>
      <c r="C56">
        <v>-17.846299999999999</v>
      </c>
      <c r="D56">
        <v>-17.668199999999999</v>
      </c>
      <c r="E56">
        <v>-17.380700000000001</v>
      </c>
      <c r="F56">
        <v>-17.0808</v>
      </c>
      <c r="G56">
        <v>-17.163599999999999</v>
      </c>
      <c r="H56">
        <v>-17.4801</v>
      </c>
      <c r="I56">
        <v>-16.813400000000001</v>
      </c>
      <c r="J56">
        <v>-16.5336</v>
      </c>
      <c r="K56">
        <v>-16.4556</v>
      </c>
      <c r="L56">
        <v>-16.685099999999998</v>
      </c>
      <c r="M56">
        <v>-16.580300000000001</v>
      </c>
      <c r="N56">
        <v>-16.597300000000001</v>
      </c>
      <c r="O56">
        <v>-16.256399999999999</v>
      </c>
      <c r="P56">
        <v>-16.467500000000001</v>
      </c>
      <c r="Q56">
        <v>-16.3246</v>
      </c>
      <c r="R56">
        <v>-16.187999999999999</v>
      </c>
      <c r="S56">
        <v>-15.9377</v>
      </c>
      <c r="T56">
        <v>-15.767899999999999</v>
      </c>
      <c r="U56">
        <v>-15.9796</v>
      </c>
      <c r="V56">
        <v>-15.8392</v>
      </c>
      <c r="W56">
        <v>-15.6761</v>
      </c>
      <c r="X56">
        <v>-15.4903</v>
      </c>
      <c r="Y56">
        <v>-15.665699999999999</v>
      </c>
      <c r="Z56">
        <v>-15.462</v>
      </c>
      <c r="AA56">
        <v>-15.122400000000001</v>
      </c>
      <c r="AB56">
        <v>-14.882199999999999</v>
      </c>
      <c r="AC56">
        <v>-14.46</v>
      </c>
      <c r="AD56">
        <v>-14.354900000000001</v>
      </c>
      <c r="AE56">
        <v>-13.933999999999999</v>
      </c>
      <c r="AF56">
        <v>-13.879</v>
      </c>
      <c r="AG56">
        <v>-13.484999999999999</v>
      </c>
      <c r="AH56">
        <v>-12.7826</v>
      </c>
      <c r="AI56">
        <v>-12.1721</v>
      </c>
      <c r="AJ56">
        <v>-11.649100000000001</v>
      </c>
      <c r="AK56">
        <v>-10.833</v>
      </c>
      <c r="AL56">
        <v>-9.5943400000000008</v>
      </c>
      <c r="AM56">
        <v>-9.7799099999999992</v>
      </c>
    </row>
    <row r="57" spans="1:39" x14ac:dyDescent="0.2">
      <c r="A57">
        <v>217</v>
      </c>
      <c r="B57">
        <v>-18.010300000000001</v>
      </c>
      <c r="C57">
        <v>-17.794</v>
      </c>
      <c r="D57">
        <v>-17.613099999999999</v>
      </c>
      <c r="E57">
        <v>-17.4176</v>
      </c>
      <c r="F57">
        <v>-17.201699999999999</v>
      </c>
      <c r="G57">
        <v>-17.078600000000002</v>
      </c>
      <c r="H57">
        <v>-17.215599999999998</v>
      </c>
      <c r="I57">
        <v>-16.748100000000001</v>
      </c>
      <c r="J57">
        <v>-16.605</v>
      </c>
      <c r="K57">
        <v>-16.667999999999999</v>
      </c>
      <c r="L57">
        <v>-16.526700000000002</v>
      </c>
      <c r="M57">
        <v>-16.565999999999999</v>
      </c>
      <c r="N57">
        <v>-16.405899999999999</v>
      </c>
      <c r="O57">
        <v>-16.4512</v>
      </c>
      <c r="P57">
        <v>-16.3492</v>
      </c>
      <c r="Q57">
        <v>-16.258600000000001</v>
      </c>
      <c r="R57">
        <v>-16.201899999999998</v>
      </c>
      <c r="S57">
        <v>-16.136900000000001</v>
      </c>
      <c r="T57">
        <v>-15.998699999999999</v>
      </c>
      <c r="U57">
        <v>-15.685499999999999</v>
      </c>
      <c r="V57">
        <v>-15.764799999999999</v>
      </c>
      <c r="W57">
        <v>-15.8024</v>
      </c>
      <c r="X57">
        <v>-15.5718</v>
      </c>
      <c r="Y57">
        <v>-15.3062</v>
      </c>
      <c r="Z57">
        <v>-15.4147</v>
      </c>
      <c r="AA57">
        <v>-15.0502</v>
      </c>
      <c r="AB57">
        <v>-14.8605</v>
      </c>
      <c r="AC57">
        <v>-14.544700000000001</v>
      </c>
      <c r="AD57">
        <v>-14.239599999999999</v>
      </c>
      <c r="AE57">
        <v>-13.9282</v>
      </c>
      <c r="AF57">
        <v>-13.6068</v>
      </c>
      <c r="AG57">
        <v>-13.383900000000001</v>
      </c>
      <c r="AH57">
        <v>-12.855700000000001</v>
      </c>
      <c r="AI57">
        <v>-12.353899999999999</v>
      </c>
      <c r="AJ57">
        <v>-11.756600000000001</v>
      </c>
      <c r="AK57">
        <v>-10.8096</v>
      </c>
      <c r="AL57">
        <v>-9.3575400000000002</v>
      </c>
      <c r="AM57">
        <v>-9.8085000000000004</v>
      </c>
    </row>
    <row r="58" spans="1:39" x14ac:dyDescent="0.2">
      <c r="A58">
        <v>216</v>
      </c>
      <c r="B58">
        <v>-17.758299999999998</v>
      </c>
      <c r="C58">
        <v>-17.726400000000002</v>
      </c>
      <c r="D58">
        <v>-17.628299999999999</v>
      </c>
      <c r="E58">
        <v>-17.1281</v>
      </c>
      <c r="F58">
        <v>-16.8461</v>
      </c>
      <c r="G58">
        <v>-16.998899999999999</v>
      </c>
      <c r="H58">
        <v>-17.100300000000001</v>
      </c>
      <c r="I58">
        <v>-16.868200000000002</v>
      </c>
      <c r="J58">
        <v>-16.475899999999999</v>
      </c>
      <c r="K58">
        <v>-16.539899999999999</v>
      </c>
      <c r="L58">
        <v>-16.534600000000001</v>
      </c>
      <c r="M58">
        <v>-16.6098</v>
      </c>
      <c r="N58">
        <v>-16.3261</v>
      </c>
      <c r="O58">
        <v>-16.2393</v>
      </c>
      <c r="P58">
        <v>-16.268000000000001</v>
      </c>
      <c r="Q58">
        <v>-15.9825</v>
      </c>
      <c r="R58">
        <v>-16.061</v>
      </c>
      <c r="S58">
        <v>-15.963200000000001</v>
      </c>
      <c r="T58">
        <v>-15.9443</v>
      </c>
      <c r="U58">
        <v>-15.9277</v>
      </c>
      <c r="V58">
        <v>-15.624000000000001</v>
      </c>
      <c r="W58">
        <v>-15.6792</v>
      </c>
      <c r="X58">
        <v>-15.4811</v>
      </c>
      <c r="Y58">
        <v>-15.475199999999999</v>
      </c>
      <c r="Z58">
        <v>-15.0573</v>
      </c>
      <c r="AA58">
        <v>-15.065200000000001</v>
      </c>
      <c r="AB58">
        <v>-14.6457</v>
      </c>
      <c r="AC58">
        <v>-14.6973</v>
      </c>
      <c r="AD58">
        <v>-14.4955</v>
      </c>
      <c r="AE58">
        <v>-14.1799</v>
      </c>
      <c r="AF58">
        <v>-13.6678</v>
      </c>
      <c r="AG58">
        <v>-13.4483</v>
      </c>
      <c r="AH58">
        <v>-12.881</v>
      </c>
      <c r="AI58">
        <v>-12.392300000000001</v>
      </c>
      <c r="AJ58">
        <v>-11.847</v>
      </c>
      <c r="AK58">
        <v>-10.7692</v>
      </c>
      <c r="AL58">
        <v>-9.2650299999999994</v>
      </c>
      <c r="AM58">
        <v>-9.6461699999999997</v>
      </c>
    </row>
    <row r="59" spans="1:39" x14ac:dyDescent="0.2">
      <c r="A59">
        <v>215</v>
      </c>
      <c r="B59">
        <v>-17.442499999999999</v>
      </c>
      <c r="C59">
        <v>-17.5501</v>
      </c>
      <c r="D59">
        <v>-17.346599999999999</v>
      </c>
      <c r="E59">
        <v>-17.286000000000001</v>
      </c>
      <c r="F59">
        <v>-16.722999999999999</v>
      </c>
      <c r="G59">
        <v>-16.848099999999999</v>
      </c>
      <c r="H59">
        <v>-16.8398</v>
      </c>
      <c r="I59">
        <v>-16.4772</v>
      </c>
      <c r="J59">
        <v>-16.301300000000001</v>
      </c>
      <c r="K59">
        <v>-16.315000000000001</v>
      </c>
      <c r="L59">
        <v>-16.560400000000001</v>
      </c>
      <c r="M59">
        <v>-16.2913</v>
      </c>
      <c r="N59">
        <v>-16.196400000000001</v>
      </c>
      <c r="O59">
        <v>-16.372</v>
      </c>
      <c r="P59">
        <v>-16.144200000000001</v>
      </c>
      <c r="Q59">
        <v>-16.020099999999999</v>
      </c>
      <c r="R59">
        <v>-15.9642</v>
      </c>
      <c r="S59">
        <v>-16.043900000000001</v>
      </c>
      <c r="T59">
        <v>-15.952400000000001</v>
      </c>
      <c r="U59">
        <v>-15.8271</v>
      </c>
      <c r="V59">
        <v>-15.466200000000001</v>
      </c>
      <c r="W59">
        <v>-15.702400000000001</v>
      </c>
      <c r="X59">
        <v>-15.523300000000001</v>
      </c>
      <c r="Y59">
        <v>-15.3353</v>
      </c>
      <c r="Z59">
        <v>-15.228300000000001</v>
      </c>
      <c r="AA59">
        <v>-14.9129</v>
      </c>
      <c r="AB59">
        <v>-14.9208</v>
      </c>
      <c r="AC59">
        <v>-14.660600000000001</v>
      </c>
      <c r="AD59">
        <v>-14.6013</v>
      </c>
      <c r="AE59">
        <v>-14.0219</v>
      </c>
      <c r="AF59">
        <v>-13.877700000000001</v>
      </c>
      <c r="AG59">
        <v>-13.2485</v>
      </c>
      <c r="AH59">
        <v>-13.059100000000001</v>
      </c>
      <c r="AI59">
        <v>-12.153499999999999</v>
      </c>
      <c r="AJ59">
        <v>-11.986800000000001</v>
      </c>
      <c r="AK59">
        <v>-10.744899999999999</v>
      </c>
      <c r="AL59">
        <v>-9.4901900000000001</v>
      </c>
      <c r="AM59">
        <v>-9.3438700000000008</v>
      </c>
    </row>
    <row r="60" spans="1:39" x14ac:dyDescent="0.2">
      <c r="A60">
        <v>214</v>
      </c>
      <c r="B60">
        <v>-17.706700000000001</v>
      </c>
      <c r="C60">
        <v>-17.731100000000001</v>
      </c>
      <c r="D60">
        <v>-17.282399999999999</v>
      </c>
      <c r="E60">
        <v>-17.110099999999999</v>
      </c>
      <c r="F60">
        <v>-17.008099999999999</v>
      </c>
      <c r="G60">
        <v>-16.988399999999999</v>
      </c>
      <c r="H60">
        <v>-17.147400000000001</v>
      </c>
      <c r="I60">
        <v>-16.9102</v>
      </c>
      <c r="J60">
        <v>-16.515999999999998</v>
      </c>
      <c r="K60">
        <v>-16.756399999999999</v>
      </c>
      <c r="L60">
        <v>-16.670100000000001</v>
      </c>
      <c r="M60">
        <v>-16.4558</v>
      </c>
      <c r="N60">
        <v>-16.3809</v>
      </c>
      <c r="O60">
        <v>-16.564900000000002</v>
      </c>
      <c r="P60">
        <v>-16.503599999999999</v>
      </c>
      <c r="Q60">
        <v>-16.358000000000001</v>
      </c>
      <c r="R60">
        <v>-16.355499999999999</v>
      </c>
      <c r="S60">
        <v>-16.272200000000002</v>
      </c>
      <c r="T60">
        <v>-16.265000000000001</v>
      </c>
      <c r="U60">
        <v>-16.282699999999998</v>
      </c>
      <c r="V60">
        <v>-15.981999999999999</v>
      </c>
      <c r="W60">
        <v>-15.851599999999999</v>
      </c>
      <c r="X60">
        <v>-15.8125</v>
      </c>
      <c r="Y60">
        <v>-15.8444</v>
      </c>
      <c r="Z60">
        <v>-15.5801</v>
      </c>
      <c r="AA60">
        <v>-15.4602</v>
      </c>
      <c r="AB60">
        <v>-15.3629</v>
      </c>
      <c r="AC60">
        <v>-14.8277</v>
      </c>
      <c r="AD60">
        <v>-14.224399999999999</v>
      </c>
      <c r="AE60">
        <v>-14.305400000000001</v>
      </c>
      <c r="AF60">
        <v>-13.925000000000001</v>
      </c>
      <c r="AG60">
        <v>-13.761100000000001</v>
      </c>
      <c r="AH60">
        <v>-13.299799999999999</v>
      </c>
      <c r="AI60">
        <v>-12.6616</v>
      </c>
      <c r="AJ60">
        <v>-11.8149</v>
      </c>
      <c r="AK60">
        <v>-11.154199999999999</v>
      </c>
      <c r="AL60">
        <v>-9.7310599999999994</v>
      </c>
      <c r="AM60">
        <v>-9.0797699999999999</v>
      </c>
    </row>
    <row r="61" spans="1:39" x14ac:dyDescent="0.2">
      <c r="A61">
        <v>213</v>
      </c>
      <c r="B61">
        <v>-17.856200000000001</v>
      </c>
      <c r="C61">
        <v>-17.984400000000001</v>
      </c>
      <c r="D61">
        <v>-17.716100000000001</v>
      </c>
      <c r="E61">
        <v>-17.7056</v>
      </c>
      <c r="F61">
        <v>-17.2424</v>
      </c>
      <c r="G61">
        <v>-17.343699999999998</v>
      </c>
      <c r="H61">
        <v>-17.3094</v>
      </c>
      <c r="I61">
        <v>-17.229199999999999</v>
      </c>
      <c r="J61">
        <v>-16.828600000000002</v>
      </c>
      <c r="K61">
        <v>-16.822900000000001</v>
      </c>
      <c r="L61">
        <v>-16.658999999999999</v>
      </c>
      <c r="M61">
        <v>-16.869199999999999</v>
      </c>
      <c r="N61">
        <v>-16.749099999999999</v>
      </c>
      <c r="O61">
        <v>-16.750399999999999</v>
      </c>
      <c r="P61">
        <v>-16.683599999999998</v>
      </c>
      <c r="Q61">
        <v>-16.498100000000001</v>
      </c>
      <c r="R61">
        <v>-16.565100000000001</v>
      </c>
      <c r="S61">
        <v>-16.575600000000001</v>
      </c>
      <c r="T61">
        <v>-16.187899999999999</v>
      </c>
      <c r="U61">
        <v>-16.471</v>
      </c>
      <c r="V61">
        <v>-16.332100000000001</v>
      </c>
      <c r="W61">
        <v>-16.0594</v>
      </c>
      <c r="X61">
        <v>-16.033899999999999</v>
      </c>
      <c r="Y61">
        <v>-15.822699999999999</v>
      </c>
      <c r="Z61">
        <v>-15.975</v>
      </c>
      <c r="AA61">
        <v>-15.536099999999999</v>
      </c>
      <c r="AB61">
        <v>-15.3969</v>
      </c>
      <c r="AC61">
        <v>-15.2568</v>
      </c>
      <c r="AD61">
        <v>-15.006500000000001</v>
      </c>
      <c r="AE61">
        <v>-14.722799999999999</v>
      </c>
      <c r="AF61">
        <v>-14.1982</v>
      </c>
      <c r="AG61">
        <v>-13.882099999999999</v>
      </c>
      <c r="AH61">
        <v>-13.194599999999999</v>
      </c>
      <c r="AI61">
        <v>-12.2963</v>
      </c>
      <c r="AJ61">
        <v>-12.1083</v>
      </c>
      <c r="AK61">
        <v>-11.2088</v>
      </c>
      <c r="AL61">
        <v>-9.8585200000000004</v>
      </c>
      <c r="AM61">
        <v>-9.4245400000000004</v>
      </c>
    </row>
    <row r="62" spans="1:39" x14ac:dyDescent="0.2">
      <c r="A62">
        <v>212</v>
      </c>
      <c r="B62">
        <v>-18.559999999999999</v>
      </c>
      <c r="C62">
        <v>-18.2804</v>
      </c>
      <c r="D62">
        <v>-18.162500000000001</v>
      </c>
      <c r="E62">
        <v>-17.783799999999999</v>
      </c>
      <c r="F62">
        <v>-17.5351</v>
      </c>
      <c r="G62">
        <v>-17.467099999999999</v>
      </c>
      <c r="H62">
        <v>-17.574200000000001</v>
      </c>
      <c r="I62">
        <v>-17.744900000000001</v>
      </c>
      <c r="J62">
        <v>-17.0749</v>
      </c>
      <c r="K62">
        <v>-17.011600000000001</v>
      </c>
      <c r="L62">
        <v>-17.226900000000001</v>
      </c>
      <c r="M62">
        <v>-17.040199999999999</v>
      </c>
      <c r="N62">
        <v>-17.220700000000001</v>
      </c>
      <c r="O62">
        <v>-16.909800000000001</v>
      </c>
      <c r="P62">
        <v>-16.865500000000001</v>
      </c>
      <c r="Q62">
        <v>-17.094000000000001</v>
      </c>
      <c r="R62">
        <v>-16.939499999999999</v>
      </c>
      <c r="S62">
        <v>-16.8598</v>
      </c>
      <c r="T62">
        <v>-16.697399999999998</v>
      </c>
      <c r="U62">
        <v>-16.913799999999998</v>
      </c>
      <c r="V62">
        <v>-16.697199999999999</v>
      </c>
      <c r="W62">
        <v>-16.711200000000002</v>
      </c>
      <c r="X62">
        <v>-16.3809</v>
      </c>
      <c r="Y62">
        <v>-16.1936</v>
      </c>
      <c r="Z62">
        <v>-16.0718</v>
      </c>
      <c r="AA62">
        <v>-15.722300000000001</v>
      </c>
      <c r="AB62">
        <v>-15.5603</v>
      </c>
      <c r="AC62">
        <v>-15.9161</v>
      </c>
      <c r="AD62">
        <v>-15.3651</v>
      </c>
      <c r="AE62">
        <v>-15.0783</v>
      </c>
      <c r="AF62">
        <v>-14.347899999999999</v>
      </c>
      <c r="AG62">
        <v>-14.375400000000001</v>
      </c>
      <c r="AH62">
        <v>-13.7866</v>
      </c>
      <c r="AI62">
        <v>-13.248100000000001</v>
      </c>
      <c r="AJ62">
        <v>-12.2575</v>
      </c>
      <c r="AK62">
        <v>-11.323399999999999</v>
      </c>
      <c r="AL62">
        <v>-9.6089099999999998</v>
      </c>
      <c r="AM62">
        <v>-9.5386100000000003</v>
      </c>
    </row>
    <row r="63" spans="1:39" x14ac:dyDescent="0.2">
      <c r="A63">
        <v>211</v>
      </c>
      <c r="B63">
        <v>-18.5383</v>
      </c>
      <c r="C63">
        <v>-18.609400000000001</v>
      </c>
      <c r="D63">
        <v>-18.518699999999999</v>
      </c>
      <c r="E63">
        <v>-18.233699999999999</v>
      </c>
      <c r="F63">
        <v>-18.137899999999998</v>
      </c>
      <c r="G63">
        <v>-18.262</v>
      </c>
      <c r="H63">
        <v>-18.357800000000001</v>
      </c>
      <c r="I63">
        <v>-17.887799999999999</v>
      </c>
      <c r="J63">
        <v>-17.684100000000001</v>
      </c>
      <c r="K63">
        <v>-17.9315</v>
      </c>
      <c r="L63">
        <v>-17.5185</v>
      </c>
      <c r="M63">
        <v>-17.654399999999999</v>
      </c>
      <c r="N63">
        <v>-17.6464</v>
      </c>
      <c r="O63">
        <v>-17.8443</v>
      </c>
      <c r="P63">
        <v>-17.6157</v>
      </c>
      <c r="Q63">
        <v>-17.5505</v>
      </c>
      <c r="R63">
        <v>-17.3247</v>
      </c>
      <c r="S63">
        <v>-17.5504</v>
      </c>
      <c r="T63">
        <v>-17.5852</v>
      </c>
      <c r="U63">
        <v>-17.412199999999999</v>
      </c>
      <c r="V63">
        <v>-17.106300000000001</v>
      </c>
      <c r="W63">
        <v>-17.402899999999999</v>
      </c>
      <c r="X63">
        <v>-16.922000000000001</v>
      </c>
      <c r="Y63">
        <v>-16.870200000000001</v>
      </c>
      <c r="Z63">
        <v>-16.767700000000001</v>
      </c>
      <c r="AA63">
        <v>-16.400099999999998</v>
      </c>
      <c r="AB63">
        <v>-16.239100000000001</v>
      </c>
      <c r="AC63">
        <v>-15.9672</v>
      </c>
      <c r="AD63">
        <v>-15.756399999999999</v>
      </c>
      <c r="AE63">
        <v>-15.3528</v>
      </c>
      <c r="AF63">
        <v>-14.9787</v>
      </c>
      <c r="AG63">
        <v>-14.7872</v>
      </c>
      <c r="AH63">
        <v>-13.9033</v>
      </c>
      <c r="AI63">
        <v>-13.513199999999999</v>
      </c>
      <c r="AJ63">
        <v>-12.757199999999999</v>
      </c>
      <c r="AK63">
        <v>-11.7643</v>
      </c>
      <c r="AL63">
        <v>-9.8482099999999999</v>
      </c>
      <c r="AM63">
        <v>-9.5799500000000002</v>
      </c>
    </row>
    <row r="64" spans="1:39" x14ac:dyDescent="0.2">
      <c r="A64">
        <v>210</v>
      </c>
      <c r="B64">
        <v>-19.428699999999999</v>
      </c>
      <c r="C64">
        <v>-19.296700000000001</v>
      </c>
      <c r="D64">
        <v>-19.164000000000001</v>
      </c>
      <c r="E64">
        <v>-18.893599999999999</v>
      </c>
      <c r="F64">
        <v>-18.983899999999998</v>
      </c>
      <c r="G64">
        <v>-19.170400000000001</v>
      </c>
      <c r="H64">
        <v>-19.262699999999999</v>
      </c>
      <c r="I64">
        <v>-18.228899999999999</v>
      </c>
      <c r="J64">
        <v>-18.281099999999999</v>
      </c>
      <c r="K64">
        <v>-18.139800000000001</v>
      </c>
      <c r="L64">
        <v>-18.402799999999999</v>
      </c>
      <c r="M64">
        <v>-18.2849</v>
      </c>
      <c r="N64">
        <v>-18.366199999999999</v>
      </c>
      <c r="O64">
        <v>-18.158999999999999</v>
      </c>
      <c r="P64">
        <v>-18.322099999999999</v>
      </c>
      <c r="Q64">
        <v>-18.181100000000001</v>
      </c>
      <c r="R64">
        <v>-17.965800000000002</v>
      </c>
      <c r="S64">
        <v>-18.1175</v>
      </c>
      <c r="T64">
        <v>-18.069700000000001</v>
      </c>
      <c r="U64">
        <v>-18.0397</v>
      </c>
      <c r="V64">
        <v>-17.974599999999999</v>
      </c>
      <c r="W64">
        <v>-17.776299999999999</v>
      </c>
      <c r="X64">
        <v>-17.666699999999999</v>
      </c>
      <c r="Y64">
        <v>-17.683499999999999</v>
      </c>
      <c r="Z64">
        <v>-17.526599999999998</v>
      </c>
      <c r="AA64">
        <v>-17.524799999999999</v>
      </c>
      <c r="AB64">
        <v>-16.805099999999999</v>
      </c>
      <c r="AC64">
        <v>-16.6616</v>
      </c>
      <c r="AD64">
        <v>-16.2681</v>
      </c>
      <c r="AE64">
        <v>-16.1462</v>
      </c>
      <c r="AF64">
        <v>-15.4788</v>
      </c>
      <c r="AG64">
        <v>-15.1088</v>
      </c>
      <c r="AH64">
        <v>-14.5021</v>
      </c>
      <c r="AI64">
        <v>-13.814399999999999</v>
      </c>
      <c r="AJ64">
        <v>-12.7418</v>
      </c>
      <c r="AK64">
        <v>-11.7075</v>
      </c>
      <c r="AL64">
        <v>-10.5641</v>
      </c>
      <c r="AM64">
        <v>-9.9756499999999999</v>
      </c>
    </row>
    <row r="65" spans="1:39" x14ac:dyDescent="0.2">
      <c r="A65">
        <v>209</v>
      </c>
      <c r="B65">
        <v>-19.535599999999999</v>
      </c>
      <c r="C65">
        <v>-19.8292</v>
      </c>
      <c r="D65">
        <v>-19.5685</v>
      </c>
      <c r="E65">
        <v>-19.007999999999999</v>
      </c>
      <c r="F65">
        <v>-19.068100000000001</v>
      </c>
      <c r="G65">
        <v>-19.168500000000002</v>
      </c>
      <c r="H65">
        <v>-19.162299999999998</v>
      </c>
      <c r="I65">
        <v>-18.956900000000001</v>
      </c>
      <c r="J65">
        <v>-18.5916</v>
      </c>
      <c r="K65">
        <v>-18.770299999999999</v>
      </c>
      <c r="L65">
        <v>-18.994199999999999</v>
      </c>
      <c r="M65">
        <v>-18.430499999999999</v>
      </c>
      <c r="N65">
        <v>-18.866900000000001</v>
      </c>
      <c r="O65">
        <v>-18.498799999999999</v>
      </c>
      <c r="P65">
        <v>-18.7532</v>
      </c>
      <c r="Q65">
        <v>-18.7562</v>
      </c>
      <c r="R65">
        <v>-18.3188</v>
      </c>
      <c r="S65">
        <v>-18.311199999999999</v>
      </c>
      <c r="T65">
        <v>-18.147300000000001</v>
      </c>
      <c r="U65">
        <v>-18.4543</v>
      </c>
      <c r="V65">
        <v>-17.901800000000001</v>
      </c>
      <c r="W65">
        <v>-17.941099999999999</v>
      </c>
      <c r="X65">
        <v>-17.744499999999999</v>
      </c>
      <c r="Y65">
        <v>-17.569199999999999</v>
      </c>
      <c r="Z65">
        <v>-17.376999999999999</v>
      </c>
      <c r="AA65">
        <v>-17.609300000000001</v>
      </c>
      <c r="AB65">
        <v>-17.149100000000001</v>
      </c>
      <c r="AC65">
        <v>-16.9908</v>
      </c>
      <c r="AD65">
        <v>-16.434200000000001</v>
      </c>
      <c r="AE65">
        <v>-16.2913</v>
      </c>
      <c r="AF65">
        <v>-15.6388</v>
      </c>
      <c r="AG65">
        <v>-15.3626</v>
      </c>
      <c r="AH65">
        <v>-14.6091</v>
      </c>
      <c r="AI65">
        <v>-13.9733</v>
      </c>
      <c r="AJ65">
        <v>-12.8866</v>
      </c>
      <c r="AK65">
        <v>-11.848000000000001</v>
      </c>
      <c r="AL65">
        <v>-10.4777</v>
      </c>
      <c r="AM65">
        <v>-9.9306199999999993</v>
      </c>
    </row>
    <row r="66" spans="1:39" x14ac:dyDescent="0.2">
      <c r="A66">
        <v>208</v>
      </c>
      <c r="B66">
        <v>-19.5304</v>
      </c>
      <c r="C66">
        <v>-19.5519</v>
      </c>
      <c r="D66">
        <v>-19.405999999999999</v>
      </c>
      <c r="E66">
        <v>-19.157699999999998</v>
      </c>
      <c r="F66">
        <v>-18.6831</v>
      </c>
      <c r="G66">
        <v>-18.975100000000001</v>
      </c>
      <c r="H66">
        <v>-19.279900000000001</v>
      </c>
      <c r="I66">
        <v>-18.591200000000001</v>
      </c>
      <c r="J66">
        <v>-18.644300000000001</v>
      </c>
      <c r="K66">
        <v>-18.721</v>
      </c>
      <c r="L66">
        <v>-18.692599999999999</v>
      </c>
      <c r="M66">
        <v>-18.6662</v>
      </c>
      <c r="N66">
        <v>-18.334700000000002</v>
      </c>
      <c r="O66">
        <v>-18.380299999999998</v>
      </c>
      <c r="P66">
        <v>-18.320900000000002</v>
      </c>
      <c r="Q66">
        <v>-18.5517</v>
      </c>
      <c r="R66">
        <v>-18.387699999999999</v>
      </c>
      <c r="S66">
        <v>-18.505199999999999</v>
      </c>
      <c r="T66">
        <v>-18.337399999999999</v>
      </c>
      <c r="U66">
        <v>-17.837900000000001</v>
      </c>
      <c r="V66">
        <v>-17.851800000000001</v>
      </c>
      <c r="W66">
        <v>-18.0703</v>
      </c>
      <c r="X66">
        <v>-17.885400000000001</v>
      </c>
      <c r="Y66">
        <v>-17.546199999999999</v>
      </c>
      <c r="Z66">
        <v>-17.4818</v>
      </c>
      <c r="AA66">
        <v>-17.3688</v>
      </c>
      <c r="AB66">
        <v>-16.779499999999999</v>
      </c>
      <c r="AC66">
        <v>-16.5105</v>
      </c>
      <c r="AD66">
        <v>-16.273499999999999</v>
      </c>
      <c r="AE66">
        <v>-15.785500000000001</v>
      </c>
      <c r="AF66">
        <v>-15.278499999999999</v>
      </c>
      <c r="AG66">
        <v>-14.9162</v>
      </c>
      <c r="AH66">
        <v>-14.3264</v>
      </c>
      <c r="AI66">
        <v>-13.7797</v>
      </c>
      <c r="AJ66">
        <v>-12.670500000000001</v>
      </c>
      <c r="AK66">
        <v>-11.706899999999999</v>
      </c>
      <c r="AL66">
        <v>-9.96129</v>
      </c>
      <c r="AM66">
        <v>-9.0550700000000006</v>
      </c>
    </row>
    <row r="67" spans="1:39" x14ac:dyDescent="0.2">
      <c r="A67">
        <v>207</v>
      </c>
      <c r="B67">
        <v>-18.874700000000001</v>
      </c>
      <c r="C67">
        <v>-18.812899999999999</v>
      </c>
      <c r="D67">
        <v>-18.560500000000001</v>
      </c>
      <c r="E67">
        <v>-18.212599999999998</v>
      </c>
      <c r="F67">
        <v>-17.889800000000001</v>
      </c>
      <c r="G67">
        <v>-17.995200000000001</v>
      </c>
      <c r="H67">
        <v>-18.4468</v>
      </c>
      <c r="I67">
        <v>-17.725200000000001</v>
      </c>
      <c r="J67">
        <v>-17.904299999999999</v>
      </c>
      <c r="K67">
        <v>-17.802</v>
      </c>
      <c r="L67">
        <v>-17.843699999999998</v>
      </c>
      <c r="M67">
        <v>-17.838100000000001</v>
      </c>
      <c r="N67">
        <v>-17.3123</v>
      </c>
      <c r="O67">
        <v>-17.889600000000002</v>
      </c>
      <c r="P67">
        <v>-17.490100000000002</v>
      </c>
      <c r="Q67">
        <v>-17.2652</v>
      </c>
      <c r="R67">
        <v>-17.5138</v>
      </c>
      <c r="S67">
        <v>-17.281700000000001</v>
      </c>
      <c r="T67">
        <v>-16.931699999999999</v>
      </c>
      <c r="U67">
        <v>-17.316500000000001</v>
      </c>
      <c r="V67">
        <v>-17.295999999999999</v>
      </c>
      <c r="W67">
        <v>-16.899799999999999</v>
      </c>
      <c r="X67">
        <v>-16.500399999999999</v>
      </c>
      <c r="Y67">
        <v>-16.925699999999999</v>
      </c>
      <c r="Z67">
        <v>-16.5688</v>
      </c>
      <c r="AA67">
        <v>-16.4331</v>
      </c>
      <c r="AB67">
        <v>-16.150200000000002</v>
      </c>
      <c r="AC67">
        <v>-15.932600000000001</v>
      </c>
      <c r="AD67">
        <v>-15.396699999999999</v>
      </c>
      <c r="AE67">
        <v>-14.911099999999999</v>
      </c>
      <c r="AF67">
        <v>-14.158799999999999</v>
      </c>
      <c r="AG67">
        <v>-14.3636</v>
      </c>
      <c r="AH67">
        <v>-13.3567</v>
      </c>
      <c r="AI67">
        <v>-13.114800000000001</v>
      </c>
      <c r="AJ67">
        <v>-12.315899999999999</v>
      </c>
      <c r="AK67">
        <v>-10.928000000000001</v>
      </c>
      <c r="AL67">
        <v>-9.6026900000000008</v>
      </c>
      <c r="AM67">
        <v>-8.4541699999999995</v>
      </c>
    </row>
    <row r="68" spans="1:39" x14ac:dyDescent="0.2">
      <c r="A68">
        <v>206</v>
      </c>
      <c r="B68">
        <v>-16.931999999999999</v>
      </c>
      <c r="C68">
        <v>-17.2011</v>
      </c>
      <c r="D68">
        <v>-16.684100000000001</v>
      </c>
      <c r="E68">
        <v>-16.408200000000001</v>
      </c>
      <c r="F68">
        <v>-16.649999999999999</v>
      </c>
      <c r="G68">
        <v>-16.769300000000001</v>
      </c>
      <c r="H68">
        <v>-16.592199999999998</v>
      </c>
      <c r="I68">
        <v>-16.3065</v>
      </c>
      <c r="J68">
        <v>-15.7805</v>
      </c>
      <c r="K68">
        <v>-16.188700000000001</v>
      </c>
      <c r="L68">
        <v>-16.0853</v>
      </c>
      <c r="M68">
        <v>-16.085999999999999</v>
      </c>
      <c r="N68">
        <v>-15.9284</v>
      </c>
      <c r="O68">
        <v>-15.5564</v>
      </c>
      <c r="P68">
        <v>-16.307500000000001</v>
      </c>
      <c r="Q68">
        <v>-16.3537</v>
      </c>
      <c r="R68">
        <v>-15.8941</v>
      </c>
      <c r="S68">
        <v>-15.734500000000001</v>
      </c>
      <c r="T68">
        <v>-15.763500000000001</v>
      </c>
      <c r="U68">
        <v>-15.4459</v>
      </c>
      <c r="V68">
        <v>-15.7363</v>
      </c>
      <c r="W68">
        <v>-15.286899999999999</v>
      </c>
      <c r="X68">
        <v>-15.2544</v>
      </c>
      <c r="Y68">
        <v>-15.519600000000001</v>
      </c>
      <c r="Z68">
        <v>-14.877700000000001</v>
      </c>
      <c r="AA68">
        <v>-14.846500000000001</v>
      </c>
      <c r="AB68">
        <v>-14.233700000000001</v>
      </c>
      <c r="AC68">
        <v>-14.4444</v>
      </c>
      <c r="AD68">
        <v>-13.7826</v>
      </c>
      <c r="AE68">
        <v>-13.674899999999999</v>
      </c>
      <c r="AF68">
        <v>-13.2242</v>
      </c>
      <c r="AG68">
        <v>-12.627599999999999</v>
      </c>
      <c r="AH68">
        <v>-12.4815</v>
      </c>
      <c r="AI68">
        <v>-11.9849</v>
      </c>
      <c r="AJ68">
        <v>-11.1783</v>
      </c>
      <c r="AK68">
        <v>-9.9925899999999999</v>
      </c>
      <c r="AL68">
        <v>-8.4819700000000005</v>
      </c>
      <c r="AM68">
        <v>-7.3883299999999998</v>
      </c>
    </row>
    <row r="69" spans="1:39" x14ac:dyDescent="0.2">
      <c r="A69">
        <v>205</v>
      </c>
      <c r="B69">
        <v>-14.3996</v>
      </c>
      <c r="C69">
        <v>-14.512499999999999</v>
      </c>
      <c r="D69">
        <v>-14.611700000000001</v>
      </c>
      <c r="E69">
        <v>-14.0777</v>
      </c>
      <c r="F69">
        <v>-13.787599999999999</v>
      </c>
      <c r="G69">
        <v>-14.338900000000001</v>
      </c>
      <c r="H69">
        <v>-14.026300000000001</v>
      </c>
      <c r="I69">
        <v>-13.5961</v>
      </c>
      <c r="J69">
        <v>-13.7859</v>
      </c>
      <c r="K69">
        <v>-13.678000000000001</v>
      </c>
      <c r="L69">
        <v>-13.3736</v>
      </c>
      <c r="M69">
        <v>-13.524699999999999</v>
      </c>
      <c r="N69">
        <v>-13.7675</v>
      </c>
      <c r="O69">
        <v>-13.7089</v>
      </c>
      <c r="P69">
        <v>-13.263299999999999</v>
      </c>
      <c r="Q69">
        <v>-13.5631</v>
      </c>
      <c r="R69">
        <v>-13.785299999999999</v>
      </c>
      <c r="S69">
        <v>-13.514900000000001</v>
      </c>
      <c r="T69">
        <v>-13.4556</v>
      </c>
      <c r="U69">
        <v>-13.565899999999999</v>
      </c>
      <c r="V69">
        <v>-13.216799999999999</v>
      </c>
      <c r="W69">
        <v>-13.0444</v>
      </c>
      <c r="X69">
        <v>-13.271000000000001</v>
      </c>
      <c r="Y69">
        <v>-13.393000000000001</v>
      </c>
      <c r="Z69">
        <v>-13.0558</v>
      </c>
      <c r="AA69">
        <v>-12.5252</v>
      </c>
      <c r="AB69">
        <v>-12.5375</v>
      </c>
      <c r="AC69">
        <v>-12.579700000000001</v>
      </c>
      <c r="AD69">
        <v>-12.4643</v>
      </c>
      <c r="AE69">
        <v>-12.0397</v>
      </c>
      <c r="AF69">
        <v>-11.221</v>
      </c>
      <c r="AG69">
        <v>-10.934799999999999</v>
      </c>
      <c r="AH69">
        <v>-10.4549</v>
      </c>
      <c r="AI69">
        <v>-10.107699999999999</v>
      </c>
      <c r="AJ69">
        <v>-9.4268000000000001</v>
      </c>
      <c r="AK69">
        <v>-8.4270499999999995</v>
      </c>
      <c r="AL69">
        <v>-7.4229900000000004</v>
      </c>
      <c r="AM69">
        <v>-6.1589600000000004</v>
      </c>
    </row>
    <row r="70" spans="1:39" x14ac:dyDescent="0.2">
      <c r="A70">
        <v>204</v>
      </c>
      <c r="B70">
        <v>-11.5314</v>
      </c>
      <c r="C70">
        <v>-11.6129</v>
      </c>
      <c r="D70">
        <v>-11.264200000000001</v>
      </c>
      <c r="E70">
        <v>-11.3165</v>
      </c>
      <c r="F70">
        <v>-11.474399999999999</v>
      </c>
      <c r="G70">
        <v>-11.414199999999999</v>
      </c>
      <c r="H70">
        <v>-11.2759</v>
      </c>
      <c r="I70">
        <v>-11.388400000000001</v>
      </c>
      <c r="J70">
        <v>-11.0664</v>
      </c>
      <c r="K70">
        <v>-10.875500000000001</v>
      </c>
      <c r="L70">
        <v>-11.18</v>
      </c>
      <c r="M70">
        <v>-11.0671</v>
      </c>
      <c r="N70">
        <v>-10.449</v>
      </c>
      <c r="O70">
        <v>-11.2075</v>
      </c>
      <c r="P70">
        <v>-11.1874</v>
      </c>
      <c r="Q70">
        <v>-10.6287</v>
      </c>
      <c r="R70">
        <v>-10.9255</v>
      </c>
      <c r="S70">
        <v>-10.413500000000001</v>
      </c>
      <c r="T70">
        <v>-11.228400000000001</v>
      </c>
      <c r="U70">
        <v>-10.6175</v>
      </c>
      <c r="V70">
        <v>-11.0335</v>
      </c>
      <c r="W70">
        <v>-10.427199999999999</v>
      </c>
      <c r="X70">
        <v>-10.442500000000001</v>
      </c>
      <c r="Y70">
        <v>-10.223000000000001</v>
      </c>
      <c r="Z70">
        <v>-10.1997</v>
      </c>
      <c r="AA70">
        <v>-10.333500000000001</v>
      </c>
      <c r="AB70">
        <v>-10.1227</v>
      </c>
      <c r="AC70">
        <v>-10.101900000000001</v>
      </c>
      <c r="AD70">
        <v>-9.6743100000000002</v>
      </c>
      <c r="AE70">
        <v>-9.7477800000000006</v>
      </c>
      <c r="AF70">
        <v>-9.1942500000000003</v>
      </c>
      <c r="AG70">
        <v>-9.0024999999999995</v>
      </c>
      <c r="AH70">
        <v>-8.7886699999999998</v>
      </c>
      <c r="AI70">
        <v>-8.3119899999999998</v>
      </c>
      <c r="AJ70">
        <v>-7.4531099999999997</v>
      </c>
      <c r="AK70">
        <v>-6.8408100000000003</v>
      </c>
      <c r="AL70">
        <v>-5.8130300000000004</v>
      </c>
      <c r="AM70">
        <v>-4.75326</v>
      </c>
    </row>
    <row r="71" spans="1:39" x14ac:dyDescent="0.2">
      <c r="A71">
        <v>203</v>
      </c>
      <c r="B71">
        <v>-7.91364</v>
      </c>
      <c r="C71">
        <v>-7.9526199999999996</v>
      </c>
      <c r="D71">
        <v>-8.1047899999999995</v>
      </c>
      <c r="E71">
        <v>-7.74268</v>
      </c>
      <c r="F71">
        <v>-7.8021399999999996</v>
      </c>
      <c r="G71">
        <v>-8.0726700000000005</v>
      </c>
      <c r="H71">
        <v>-7.6793399999999998</v>
      </c>
      <c r="I71">
        <v>-7.9168700000000003</v>
      </c>
      <c r="J71">
        <v>-7.6744500000000002</v>
      </c>
      <c r="K71">
        <v>-7.5362499999999999</v>
      </c>
      <c r="L71">
        <v>-7.4843299999999999</v>
      </c>
      <c r="M71">
        <v>-7.6680299999999999</v>
      </c>
      <c r="N71">
        <v>-7.59354</v>
      </c>
      <c r="O71">
        <v>-7.7339599999999997</v>
      </c>
      <c r="P71">
        <v>-7.7479199999999997</v>
      </c>
      <c r="Q71">
        <v>-7.6694399999999998</v>
      </c>
      <c r="R71">
        <v>-7.7884099999999998</v>
      </c>
      <c r="S71">
        <v>-7.5379300000000002</v>
      </c>
      <c r="T71">
        <v>-7.29955</v>
      </c>
      <c r="U71">
        <v>-7.4059699999999999</v>
      </c>
      <c r="V71">
        <v>-7.56656</v>
      </c>
      <c r="W71">
        <v>-6.7870999999999997</v>
      </c>
      <c r="X71">
        <v>-7.4756999999999998</v>
      </c>
      <c r="Y71">
        <v>-7.2872399999999997</v>
      </c>
      <c r="Z71">
        <v>-7.0034900000000002</v>
      </c>
      <c r="AA71">
        <v>-7.2858099999999997</v>
      </c>
      <c r="AB71">
        <v>-7.1047799999999999</v>
      </c>
      <c r="AC71">
        <v>-6.9513999999999996</v>
      </c>
      <c r="AD71">
        <v>-6.6614399999999998</v>
      </c>
      <c r="AE71">
        <v>-6.5275800000000004</v>
      </c>
      <c r="AF71">
        <v>-6.3956400000000002</v>
      </c>
      <c r="AG71">
        <v>-6.7034399999999996</v>
      </c>
      <c r="AH71">
        <v>-6.5220099999999999</v>
      </c>
      <c r="AI71">
        <v>-5.3844700000000003</v>
      </c>
      <c r="AJ71">
        <v>-5.1127799999999999</v>
      </c>
      <c r="AK71">
        <v>-5.2076200000000004</v>
      </c>
      <c r="AL71">
        <v>-4.0777799999999997</v>
      </c>
      <c r="AM71">
        <v>-2.8590399999999998</v>
      </c>
    </row>
    <row r="72" spans="1:39" x14ac:dyDescent="0.2">
      <c r="A72">
        <v>202</v>
      </c>
      <c r="B72">
        <v>-3.5623999999999998</v>
      </c>
      <c r="C72">
        <v>-4.09253</v>
      </c>
      <c r="D72">
        <v>-3.9563299999999999</v>
      </c>
      <c r="E72">
        <v>-3.98644</v>
      </c>
      <c r="F72">
        <v>-3.8692199999999999</v>
      </c>
      <c r="G72">
        <v>-4.0948500000000001</v>
      </c>
      <c r="H72">
        <v>-3.9790899999999998</v>
      </c>
      <c r="I72">
        <v>-3.8824399999999999</v>
      </c>
      <c r="J72">
        <v>-3.8426900000000002</v>
      </c>
      <c r="K72">
        <v>-4.0358299999999998</v>
      </c>
      <c r="L72">
        <v>-3.8467799999999999</v>
      </c>
      <c r="M72">
        <v>-3.4819300000000002</v>
      </c>
      <c r="N72">
        <v>-3.80931</v>
      </c>
      <c r="O72">
        <v>-3.60412</v>
      </c>
      <c r="P72">
        <v>-3.63028</v>
      </c>
      <c r="Q72">
        <v>-3.8381400000000001</v>
      </c>
      <c r="R72">
        <v>-3.8596599999999999</v>
      </c>
      <c r="S72">
        <v>-3.8857499999999998</v>
      </c>
      <c r="T72">
        <v>-3.82294</v>
      </c>
      <c r="U72">
        <v>-3.5774900000000001</v>
      </c>
      <c r="V72">
        <v>-3.75569</v>
      </c>
      <c r="W72">
        <v>-3.9306000000000001</v>
      </c>
      <c r="X72">
        <v>-4.1166799999999997</v>
      </c>
      <c r="Y72">
        <v>-3.2566999999999999</v>
      </c>
      <c r="Z72">
        <v>-3.7172399999999999</v>
      </c>
      <c r="AA72">
        <v>-3.4068399999999999</v>
      </c>
      <c r="AB72">
        <v>-3.4268399999999999</v>
      </c>
      <c r="AC72">
        <v>-3.5791900000000001</v>
      </c>
      <c r="AD72">
        <v>-3.1564299999999998</v>
      </c>
      <c r="AE72">
        <v>-3.4319700000000002</v>
      </c>
      <c r="AF72">
        <v>-3.5291199999999998</v>
      </c>
      <c r="AG72">
        <v>-3.13605</v>
      </c>
      <c r="AH72">
        <v>-3.39391</v>
      </c>
      <c r="AI72">
        <v>-3.09918</v>
      </c>
      <c r="AJ72">
        <v>-2.9619300000000002</v>
      </c>
      <c r="AK72">
        <v>-2.1410100000000001</v>
      </c>
      <c r="AL72">
        <v>-2.0136699999999998</v>
      </c>
      <c r="AM72">
        <v>-0.58349099999999998</v>
      </c>
    </row>
    <row r="73" spans="1:39" x14ac:dyDescent="0.2">
      <c r="A73">
        <v>201</v>
      </c>
      <c r="B73">
        <v>1.08612</v>
      </c>
      <c r="C73">
        <v>0.46443400000000001</v>
      </c>
      <c r="D73">
        <v>0.42977799999999999</v>
      </c>
      <c r="E73">
        <v>1.03477</v>
      </c>
      <c r="F73">
        <v>0.75666999999999995</v>
      </c>
      <c r="G73">
        <v>0.35353499999999999</v>
      </c>
      <c r="H73">
        <v>0.35477500000000001</v>
      </c>
      <c r="I73">
        <v>0.70411400000000002</v>
      </c>
      <c r="J73">
        <v>0.31361899999999998</v>
      </c>
      <c r="K73">
        <v>0.61736800000000003</v>
      </c>
      <c r="L73">
        <v>0.65309399999999995</v>
      </c>
      <c r="M73">
        <v>0.53383899999999995</v>
      </c>
      <c r="N73">
        <v>0.42160300000000001</v>
      </c>
      <c r="O73">
        <v>0.42757600000000001</v>
      </c>
      <c r="P73">
        <v>0.37288199999999999</v>
      </c>
      <c r="Q73">
        <v>0.60443400000000003</v>
      </c>
      <c r="R73">
        <v>0.66098000000000001</v>
      </c>
      <c r="S73">
        <v>0.46567399999999998</v>
      </c>
      <c r="T73">
        <v>0.64356800000000003</v>
      </c>
      <c r="U73">
        <v>0.58631599999999995</v>
      </c>
      <c r="V73">
        <v>0.56381899999999996</v>
      </c>
      <c r="W73">
        <v>-0.13042400000000001</v>
      </c>
      <c r="X73">
        <v>0.66371599999999997</v>
      </c>
      <c r="Y73">
        <v>0.42653999999999997</v>
      </c>
      <c r="Z73">
        <v>0.56674100000000005</v>
      </c>
      <c r="AA73">
        <v>0.18235599999999999</v>
      </c>
      <c r="AB73">
        <v>0.50699399999999994</v>
      </c>
      <c r="AC73">
        <v>0.67627099999999996</v>
      </c>
      <c r="AD73">
        <v>9.8726499999999995E-2</v>
      </c>
      <c r="AE73">
        <v>0.60468200000000005</v>
      </c>
      <c r="AF73">
        <v>0.63762200000000002</v>
      </c>
      <c r="AG73">
        <v>0.67778499999999997</v>
      </c>
      <c r="AH73">
        <v>0.58977800000000002</v>
      </c>
      <c r="AI73">
        <v>0.31237300000000001</v>
      </c>
      <c r="AJ73">
        <v>-0.111542</v>
      </c>
      <c r="AK73">
        <v>-0.232511</v>
      </c>
      <c r="AL73">
        <v>0.18451699999999999</v>
      </c>
      <c r="AM73">
        <v>1.21716</v>
      </c>
    </row>
    <row r="74" spans="1:39" x14ac:dyDescent="0.2">
      <c r="A74">
        <v>200</v>
      </c>
      <c r="B74">
        <v>5.6939399999999996</v>
      </c>
      <c r="C74">
        <v>6.0045900000000003</v>
      </c>
      <c r="D74">
        <v>5.79148</v>
      </c>
      <c r="E74">
        <v>5.9614399999999996</v>
      </c>
      <c r="F74">
        <v>5.5156499999999999</v>
      </c>
      <c r="G74">
        <v>5.1730799999999997</v>
      </c>
      <c r="H74">
        <v>5.3990299999999998</v>
      </c>
      <c r="I74">
        <v>5.3819299999999997</v>
      </c>
      <c r="J74">
        <v>5.2879399999999999</v>
      </c>
      <c r="K74">
        <v>5.0141499999999999</v>
      </c>
      <c r="L74">
        <v>5.4973599999999996</v>
      </c>
      <c r="M74">
        <v>5.2972599999999996</v>
      </c>
      <c r="N74">
        <v>5.4739399999999998</v>
      </c>
      <c r="O74">
        <v>5.5529700000000002</v>
      </c>
      <c r="P74">
        <v>5.2294099999999997</v>
      </c>
      <c r="Q74">
        <v>5.5612700000000004</v>
      </c>
      <c r="R74">
        <v>5.2074100000000003</v>
      </c>
      <c r="S74">
        <v>5.6389899999999997</v>
      </c>
      <c r="T74">
        <v>4.9340200000000003</v>
      </c>
      <c r="U74">
        <v>5.0443100000000003</v>
      </c>
      <c r="V74">
        <v>4.8289200000000001</v>
      </c>
      <c r="W74">
        <v>5.1580000000000004</v>
      </c>
      <c r="X74">
        <v>5.0263299999999997</v>
      </c>
      <c r="Y74">
        <v>5.0294100000000004</v>
      </c>
      <c r="Z74">
        <v>4.8396800000000004</v>
      </c>
      <c r="AA74">
        <v>4.9832000000000001</v>
      </c>
      <c r="AB74">
        <v>5.3553899999999999</v>
      </c>
      <c r="AC74">
        <v>4.7359600000000004</v>
      </c>
      <c r="AD74">
        <v>4.8142199999999997</v>
      </c>
      <c r="AE74">
        <v>4.4365899999999998</v>
      </c>
      <c r="AF74">
        <v>4.6134300000000001</v>
      </c>
      <c r="AG74">
        <v>4.6559900000000001</v>
      </c>
      <c r="AH74">
        <v>4.1105700000000001</v>
      </c>
      <c r="AI74">
        <v>3.8195700000000001</v>
      </c>
      <c r="AJ74">
        <v>3.3249900000000001</v>
      </c>
      <c r="AK74">
        <v>3.6002999999999998</v>
      </c>
      <c r="AL74">
        <v>2.78965</v>
      </c>
      <c r="AM74">
        <v>3.9321899999999999</v>
      </c>
    </row>
    <row r="75" spans="1:39" x14ac:dyDescent="0.2">
      <c r="A75">
        <v>199</v>
      </c>
      <c r="B75">
        <v>11.962</v>
      </c>
      <c r="C75">
        <v>12.1532</v>
      </c>
      <c r="D75">
        <v>11.7128</v>
      </c>
      <c r="E75">
        <v>11.250999999999999</v>
      </c>
      <c r="F75">
        <v>11.1012</v>
      </c>
      <c r="G75">
        <v>11.385999999999999</v>
      </c>
      <c r="H75">
        <v>11.6599</v>
      </c>
      <c r="I75">
        <v>10.931699999999999</v>
      </c>
      <c r="J75">
        <v>10.866300000000001</v>
      </c>
      <c r="K75">
        <v>11.1891</v>
      </c>
      <c r="L75">
        <v>11.5101</v>
      </c>
      <c r="M75">
        <v>11.0778</v>
      </c>
      <c r="N75">
        <v>10.7882</v>
      </c>
      <c r="O75">
        <v>11.006500000000001</v>
      </c>
      <c r="P75">
        <v>10.4819</v>
      </c>
      <c r="Q75">
        <v>10.677300000000001</v>
      </c>
      <c r="R75">
        <v>10.4383</v>
      </c>
      <c r="S75">
        <v>10.2407</v>
      </c>
      <c r="T75">
        <v>10.3589</v>
      </c>
      <c r="U75">
        <v>9.9425299999999996</v>
      </c>
      <c r="V75">
        <v>10.787599999999999</v>
      </c>
      <c r="W75">
        <v>10.3209</v>
      </c>
      <c r="X75">
        <v>10.440899999999999</v>
      </c>
      <c r="Y75">
        <v>10.030799999999999</v>
      </c>
      <c r="Z75">
        <v>9.7333800000000004</v>
      </c>
      <c r="AA75">
        <v>9.6154299999999999</v>
      </c>
      <c r="AB75">
        <v>9.6759299999999993</v>
      </c>
      <c r="AC75">
        <v>9.7380499999999994</v>
      </c>
      <c r="AD75">
        <v>9.3034800000000004</v>
      </c>
      <c r="AE75">
        <v>9.5240899999999993</v>
      </c>
      <c r="AF75">
        <v>8.9223499999999998</v>
      </c>
      <c r="AG75">
        <v>8.4311699999999998</v>
      </c>
      <c r="AH75">
        <v>8.3340800000000002</v>
      </c>
      <c r="AI75">
        <v>7.7187999999999999</v>
      </c>
      <c r="AJ75">
        <v>7.0594700000000001</v>
      </c>
      <c r="AK75">
        <v>6.9173799999999996</v>
      </c>
      <c r="AL75">
        <v>5.1971499999999997</v>
      </c>
      <c r="AM75">
        <v>6.3757799999999998</v>
      </c>
    </row>
    <row r="76" spans="1:39" x14ac:dyDescent="0.2">
      <c r="A76">
        <v>198</v>
      </c>
      <c r="B76">
        <v>17.990500000000001</v>
      </c>
      <c r="C76">
        <v>18.497</v>
      </c>
      <c r="D76">
        <v>18.276800000000001</v>
      </c>
      <c r="E76">
        <v>17.924600000000002</v>
      </c>
      <c r="F76">
        <v>17.343499999999999</v>
      </c>
      <c r="G76">
        <v>17.825600000000001</v>
      </c>
      <c r="H76">
        <v>17.739999999999998</v>
      </c>
      <c r="I76">
        <v>17.2285</v>
      </c>
      <c r="J76">
        <v>17.1235</v>
      </c>
      <c r="K76">
        <v>17.195799999999998</v>
      </c>
      <c r="L76">
        <v>17.043099999999999</v>
      </c>
      <c r="M76">
        <v>16.6463</v>
      </c>
      <c r="N76">
        <v>17.0654</v>
      </c>
      <c r="O76">
        <v>16.946400000000001</v>
      </c>
      <c r="P76">
        <v>17.174900000000001</v>
      </c>
      <c r="Q76">
        <v>16.900700000000001</v>
      </c>
      <c r="R76">
        <v>16.7331</v>
      </c>
      <c r="S76">
        <v>16.339200000000002</v>
      </c>
      <c r="T76">
        <v>16.136399999999998</v>
      </c>
      <c r="U76">
        <v>16.015599999999999</v>
      </c>
      <c r="V76">
        <v>16.040900000000001</v>
      </c>
      <c r="W76">
        <v>15.7631</v>
      </c>
      <c r="X76">
        <v>16.003399999999999</v>
      </c>
      <c r="Y76">
        <v>15.3467</v>
      </c>
      <c r="Z76">
        <v>15.4643</v>
      </c>
      <c r="AA76">
        <v>14.9581</v>
      </c>
      <c r="AB76">
        <v>14.861800000000001</v>
      </c>
      <c r="AC76">
        <v>14.543100000000001</v>
      </c>
      <c r="AD76">
        <v>14.885199999999999</v>
      </c>
      <c r="AE76">
        <v>14.0085</v>
      </c>
      <c r="AF76">
        <v>13.9192</v>
      </c>
      <c r="AG76">
        <v>12.459300000000001</v>
      </c>
      <c r="AH76">
        <v>12.161</v>
      </c>
      <c r="AI76">
        <v>12.0318</v>
      </c>
      <c r="AJ76">
        <v>11.3019</v>
      </c>
      <c r="AK76">
        <v>9.7279300000000006</v>
      </c>
      <c r="AL76">
        <v>8.5821900000000007</v>
      </c>
      <c r="AM76">
        <v>9.7144200000000005</v>
      </c>
    </row>
    <row r="77" spans="1:39" x14ac:dyDescent="0.2">
      <c r="A77">
        <v>197</v>
      </c>
      <c r="B77">
        <v>25.200299999999999</v>
      </c>
      <c r="C77">
        <v>25.0321</v>
      </c>
      <c r="D77">
        <v>24.309000000000001</v>
      </c>
      <c r="E77">
        <v>24.0746</v>
      </c>
      <c r="F77">
        <v>24.361599999999999</v>
      </c>
      <c r="G77">
        <v>23.707799999999999</v>
      </c>
      <c r="H77">
        <v>23.721399999999999</v>
      </c>
      <c r="I77">
        <v>23.400300000000001</v>
      </c>
      <c r="J77">
        <v>22.889500000000002</v>
      </c>
      <c r="K77">
        <v>22.869800000000001</v>
      </c>
      <c r="L77">
        <v>23.317900000000002</v>
      </c>
      <c r="M77">
        <v>22.801600000000001</v>
      </c>
      <c r="N77">
        <v>22.630600000000001</v>
      </c>
      <c r="O77">
        <v>22.505500000000001</v>
      </c>
      <c r="P77">
        <v>22.2453</v>
      </c>
      <c r="Q77">
        <v>22.898700000000002</v>
      </c>
      <c r="R77">
        <v>21.836200000000002</v>
      </c>
      <c r="S77">
        <v>21.9376</v>
      </c>
      <c r="T77">
        <v>21.3674</v>
      </c>
      <c r="U77">
        <v>21.724</v>
      </c>
      <c r="V77">
        <v>21.712900000000001</v>
      </c>
      <c r="W77">
        <v>20.9237</v>
      </c>
      <c r="X77">
        <v>20.975200000000001</v>
      </c>
      <c r="Y77">
        <v>20.762</v>
      </c>
      <c r="Z77">
        <v>20.678999999999998</v>
      </c>
      <c r="AA77">
        <v>20.111699999999999</v>
      </c>
      <c r="AB77">
        <v>19.8155</v>
      </c>
      <c r="AC77">
        <v>19.356400000000001</v>
      </c>
      <c r="AD77">
        <v>18.845500000000001</v>
      </c>
      <c r="AE77">
        <v>18.696200000000001</v>
      </c>
      <c r="AF77">
        <v>17.7455</v>
      </c>
      <c r="AG77">
        <v>17.289300000000001</v>
      </c>
      <c r="AH77">
        <v>16.328199999999999</v>
      </c>
      <c r="AI77">
        <v>15.4566</v>
      </c>
      <c r="AJ77">
        <v>14.2689</v>
      </c>
      <c r="AK77">
        <v>12.815899999999999</v>
      </c>
      <c r="AL77">
        <v>10.1126</v>
      </c>
      <c r="AM77">
        <v>12.5627</v>
      </c>
    </row>
    <row r="78" spans="1:39" x14ac:dyDescent="0.2">
      <c r="A78">
        <v>196</v>
      </c>
      <c r="B78">
        <v>31.05</v>
      </c>
      <c r="C78">
        <v>30.797499999999999</v>
      </c>
      <c r="D78">
        <v>30.533300000000001</v>
      </c>
      <c r="E78">
        <v>30.1479</v>
      </c>
      <c r="F78">
        <v>30.059200000000001</v>
      </c>
      <c r="G78">
        <v>29.854299999999999</v>
      </c>
      <c r="H78">
        <v>29.450800000000001</v>
      </c>
      <c r="I78">
        <v>28.561</v>
      </c>
      <c r="J78">
        <v>28.528600000000001</v>
      </c>
      <c r="K78">
        <v>28.7227</v>
      </c>
      <c r="L78">
        <v>29.046399999999998</v>
      </c>
      <c r="M78">
        <v>28.521799999999999</v>
      </c>
      <c r="N78">
        <v>27.905200000000001</v>
      </c>
      <c r="O78">
        <v>28.193999999999999</v>
      </c>
      <c r="P78">
        <v>27.679500000000001</v>
      </c>
      <c r="Q78">
        <v>27.180099999999999</v>
      </c>
      <c r="R78">
        <v>27.104900000000001</v>
      </c>
      <c r="S78">
        <v>28.1081</v>
      </c>
      <c r="T78">
        <v>27.419899999999998</v>
      </c>
      <c r="U78">
        <v>26.120100000000001</v>
      </c>
      <c r="V78">
        <v>26.551400000000001</v>
      </c>
      <c r="W78">
        <v>26.4803</v>
      </c>
      <c r="X78">
        <v>26.0669</v>
      </c>
      <c r="Y78">
        <v>25.454699999999999</v>
      </c>
      <c r="Z78">
        <v>25.2227</v>
      </c>
      <c r="AA78">
        <v>25.069199999999999</v>
      </c>
      <c r="AB78">
        <v>25.010400000000001</v>
      </c>
      <c r="AC78">
        <v>23.965499999999999</v>
      </c>
      <c r="AD78">
        <v>24.11</v>
      </c>
      <c r="AE78">
        <v>23.0152</v>
      </c>
      <c r="AF78">
        <v>21.6097</v>
      </c>
      <c r="AG78">
        <v>21.126999999999999</v>
      </c>
      <c r="AH78">
        <v>20.134899999999998</v>
      </c>
      <c r="AI78">
        <v>19.033200000000001</v>
      </c>
      <c r="AJ78">
        <v>17.876200000000001</v>
      </c>
      <c r="AK78">
        <v>15.373100000000001</v>
      </c>
      <c r="AL78">
        <v>13.1989</v>
      </c>
      <c r="AM78">
        <v>15.1328</v>
      </c>
    </row>
    <row r="79" spans="1:39" x14ac:dyDescent="0.2">
      <c r="A79">
        <v>195</v>
      </c>
      <c r="B79">
        <v>35.9482</v>
      </c>
      <c r="C79">
        <v>35.818899999999999</v>
      </c>
      <c r="D79">
        <v>35.028399999999998</v>
      </c>
      <c r="E79">
        <v>34.261699999999998</v>
      </c>
      <c r="F79">
        <v>34.026400000000002</v>
      </c>
      <c r="G79">
        <v>35.104999999999997</v>
      </c>
      <c r="H79">
        <v>34.133299999999998</v>
      </c>
      <c r="I79">
        <v>33.251100000000001</v>
      </c>
      <c r="J79">
        <v>33.195500000000003</v>
      </c>
      <c r="K79">
        <v>33.160499999999999</v>
      </c>
      <c r="L79">
        <v>32.900300000000001</v>
      </c>
      <c r="M79">
        <v>32.731000000000002</v>
      </c>
      <c r="N79">
        <v>32.4559</v>
      </c>
      <c r="O79">
        <v>32.149099999999997</v>
      </c>
      <c r="P79">
        <v>32.756500000000003</v>
      </c>
      <c r="Q79">
        <v>32.201799999999999</v>
      </c>
      <c r="R79">
        <v>30.680199999999999</v>
      </c>
      <c r="S79">
        <v>31.920100000000001</v>
      </c>
      <c r="T79">
        <v>31.255600000000001</v>
      </c>
      <c r="U79">
        <v>30.127300000000002</v>
      </c>
      <c r="V79">
        <v>31.0686</v>
      </c>
      <c r="W79">
        <v>29.810199999999998</v>
      </c>
      <c r="X79">
        <v>29.848199999999999</v>
      </c>
      <c r="Y79">
        <v>29.0136</v>
      </c>
      <c r="Z79">
        <v>28.911799999999999</v>
      </c>
      <c r="AA79">
        <v>28.953600000000002</v>
      </c>
      <c r="AB79">
        <v>27.8522</v>
      </c>
      <c r="AC79">
        <v>27.378399999999999</v>
      </c>
      <c r="AD79">
        <v>26.992699999999999</v>
      </c>
      <c r="AE79">
        <v>26.689299999999999</v>
      </c>
      <c r="AF79">
        <v>24.871300000000002</v>
      </c>
      <c r="AG79">
        <v>24.441800000000001</v>
      </c>
      <c r="AH79">
        <v>23.137599999999999</v>
      </c>
      <c r="AI79">
        <v>22.509399999999999</v>
      </c>
      <c r="AJ79">
        <v>20.0989</v>
      </c>
      <c r="AK79">
        <v>18.159099999999999</v>
      </c>
      <c r="AL79">
        <v>14.870699999999999</v>
      </c>
      <c r="AM79">
        <v>17.350999999999999</v>
      </c>
    </row>
    <row r="80" spans="1:39" x14ac:dyDescent="0.2">
      <c r="A80">
        <v>194</v>
      </c>
      <c r="B80">
        <v>39.308399999999999</v>
      </c>
      <c r="C80">
        <v>38.799799999999998</v>
      </c>
      <c r="D80">
        <v>38.404200000000003</v>
      </c>
      <c r="E80">
        <v>38.043599999999998</v>
      </c>
      <c r="F80">
        <v>37.539099999999998</v>
      </c>
      <c r="G80">
        <v>37.287599999999998</v>
      </c>
      <c r="H80">
        <v>37.228000000000002</v>
      </c>
      <c r="I80">
        <v>36.673699999999997</v>
      </c>
      <c r="J80">
        <v>36.007599999999996</v>
      </c>
      <c r="K80">
        <v>36.317799999999998</v>
      </c>
      <c r="L80">
        <v>35.782600000000002</v>
      </c>
      <c r="M80">
        <v>35.854199999999999</v>
      </c>
      <c r="N80">
        <v>35.787999999999997</v>
      </c>
      <c r="O80">
        <v>35.134099999999997</v>
      </c>
      <c r="P80">
        <v>34.352200000000003</v>
      </c>
      <c r="Q80">
        <v>34.735599999999998</v>
      </c>
      <c r="R80">
        <v>34.603000000000002</v>
      </c>
      <c r="S80">
        <v>34.318899999999999</v>
      </c>
      <c r="T80">
        <v>33.749600000000001</v>
      </c>
      <c r="U80">
        <v>33.6417</v>
      </c>
      <c r="V80">
        <v>32.568300000000001</v>
      </c>
      <c r="W80">
        <v>32.6937</v>
      </c>
      <c r="X80">
        <v>32.235399999999998</v>
      </c>
      <c r="Y80">
        <v>32.243899999999996</v>
      </c>
      <c r="Z80">
        <v>31.706199999999999</v>
      </c>
      <c r="AA80">
        <v>30.983699999999999</v>
      </c>
      <c r="AB80">
        <v>30.125499999999999</v>
      </c>
      <c r="AC80">
        <v>29.925699999999999</v>
      </c>
      <c r="AD80">
        <v>29.6358</v>
      </c>
      <c r="AE80">
        <v>27.616399999999999</v>
      </c>
      <c r="AF80">
        <v>27.680299999999999</v>
      </c>
      <c r="AG80">
        <v>26.484300000000001</v>
      </c>
      <c r="AH80">
        <v>25.333200000000001</v>
      </c>
      <c r="AI80">
        <v>24.0183</v>
      </c>
      <c r="AJ80">
        <v>22.5121</v>
      </c>
      <c r="AK80">
        <v>19.665500000000002</v>
      </c>
      <c r="AL80">
        <v>16.751300000000001</v>
      </c>
      <c r="AM80">
        <v>18.5137</v>
      </c>
    </row>
    <row r="81" spans="1:39" x14ac:dyDescent="0.2">
      <c r="A81">
        <v>193</v>
      </c>
      <c r="B81">
        <v>41.478299999999997</v>
      </c>
      <c r="C81">
        <v>41.0627</v>
      </c>
      <c r="D81">
        <v>40.3489</v>
      </c>
      <c r="E81">
        <v>40.559100000000001</v>
      </c>
      <c r="F81">
        <v>40.286999999999999</v>
      </c>
      <c r="G81">
        <v>39.316600000000001</v>
      </c>
      <c r="H81">
        <v>39.249099999999999</v>
      </c>
      <c r="I81">
        <v>37.886200000000002</v>
      </c>
      <c r="J81">
        <v>37.459299999999999</v>
      </c>
      <c r="K81">
        <v>38.598199999999999</v>
      </c>
      <c r="L81">
        <v>37.817999999999998</v>
      </c>
      <c r="M81">
        <v>37.316600000000001</v>
      </c>
      <c r="N81">
        <v>36.7485</v>
      </c>
      <c r="O81">
        <v>37.340400000000002</v>
      </c>
      <c r="P81">
        <v>36.618400000000001</v>
      </c>
      <c r="Q81">
        <v>36.905500000000004</v>
      </c>
      <c r="R81">
        <v>35.905200000000001</v>
      </c>
      <c r="S81">
        <v>35.962400000000002</v>
      </c>
      <c r="T81">
        <v>35.614899999999999</v>
      </c>
      <c r="U81">
        <v>34.737200000000001</v>
      </c>
      <c r="V81">
        <v>35.183300000000003</v>
      </c>
      <c r="W81">
        <v>34.485700000000001</v>
      </c>
      <c r="X81">
        <v>34.576900000000002</v>
      </c>
      <c r="Y81">
        <v>33.163800000000002</v>
      </c>
      <c r="Z81">
        <v>33.206200000000003</v>
      </c>
      <c r="AA81">
        <v>32.340400000000002</v>
      </c>
      <c r="AB81">
        <v>31.969000000000001</v>
      </c>
      <c r="AC81">
        <v>32.460999999999999</v>
      </c>
      <c r="AD81">
        <v>30.666899999999998</v>
      </c>
      <c r="AE81">
        <v>30.134499999999999</v>
      </c>
      <c r="AF81">
        <v>29.119599999999998</v>
      </c>
      <c r="AG81">
        <v>27.668199999999999</v>
      </c>
      <c r="AH81">
        <v>26.175999999999998</v>
      </c>
      <c r="AI81">
        <v>24.403199999999998</v>
      </c>
      <c r="AJ81">
        <v>22.557400000000001</v>
      </c>
      <c r="AK81">
        <v>19.878399999999999</v>
      </c>
      <c r="AL81">
        <v>17.0974</v>
      </c>
      <c r="AM81">
        <v>19.2758</v>
      </c>
    </row>
    <row r="82" spans="1:39" x14ac:dyDescent="0.2">
      <c r="A82">
        <v>192</v>
      </c>
      <c r="B82">
        <v>42.3093</v>
      </c>
      <c r="C82">
        <v>41.841799999999999</v>
      </c>
      <c r="D82">
        <v>41.552500000000002</v>
      </c>
      <c r="E82">
        <v>41.169600000000003</v>
      </c>
      <c r="F82">
        <v>40.906799999999997</v>
      </c>
      <c r="G82">
        <v>40.0398</v>
      </c>
      <c r="H82">
        <v>40.525500000000001</v>
      </c>
      <c r="I82">
        <v>39.807299999999998</v>
      </c>
      <c r="J82">
        <v>39.2196</v>
      </c>
      <c r="K82">
        <v>38.676200000000001</v>
      </c>
      <c r="L82">
        <v>39.457299999999996</v>
      </c>
      <c r="M82">
        <v>38.750500000000002</v>
      </c>
      <c r="N82">
        <v>37.710700000000003</v>
      </c>
      <c r="O82">
        <v>37.634300000000003</v>
      </c>
      <c r="P82">
        <v>37.409100000000002</v>
      </c>
      <c r="Q82">
        <v>37.6188</v>
      </c>
      <c r="R82">
        <v>37.3307</v>
      </c>
      <c r="S82">
        <v>36.173900000000003</v>
      </c>
      <c r="T82">
        <v>36.9373</v>
      </c>
      <c r="U82">
        <v>36.0351</v>
      </c>
      <c r="V82">
        <v>35.630400000000002</v>
      </c>
      <c r="W82">
        <v>35.511099999999999</v>
      </c>
      <c r="X82">
        <v>34.683999999999997</v>
      </c>
      <c r="Y82">
        <v>34.084099999999999</v>
      </c>
      <c r="Z82">
        <v>34.619500000000002</v>
      </c>
      <c r="AA82">
        <v>34.115600000000001</v>
      </c>
      <c r="AB82">
        <v>32.663899999999998</v>
      </c>
      <c r="AC82">
        <v>32.234900000000003</v>
      </c>
      <c r="AD82">
        <v>31.497199999999999</v>
      </c>
      <c r="AE82">
        <v>30.9025</v>
      </c>
      <c r="AF82">
        <v>29.829799999999999</v>
      </c>
      <c r="AG82">
        <v>28.751100000000001</v>
      </c>
      <c r="AH82">
        <v>27.488399999999999</v>
      </c>
      <c r="AI82">
        <v>25.9785</v>
      </c>
      <c r="AJ82">
        <v>23.252400000000002</v>
      </c>
      <c r="AK82">
        <v>20.95</v>
      </c>
      <c r="AL82">
        <v>16.8446</v>
      </c>
      <c r="AM82">
        <v>19.818300000000001</v>
      </c>
    </row>
    <row r="83" spans="1:39" x14ac:dyDescent="0.2">
      <c r="A83">
        <v>191</v>
      </c>
      <c r="B83">
        <v>42.4574</v>
      </c>
      <c r="C83">
        <v>40.8277</v>
      </c>
      <c r="D83">
        <v>40.350900000000003</v>
      </c>
      <c r="E83">
        <v>40.886800000000001</v>
      </c>
      <c r="F83">
        <v>39.971400000000003</v>
      </c>
      <c r="G83">
        <v>40.349400000000003</v>
      </c>
      <c r="H83">
        <v>40.238900000000001</v>
      </c>
      <c r="I83">
        <v>39.048200000000001</v>
      </c>
      <c r="J83">
        <v>38.726300000000002</v>
      </c>
      <c r="K83">
        <v>39.499099999999999</v>
      </c>
      <c r="L83">
        <v>38.048200000000001</v>
      </c>
      <c r="M83">
        <v>37.825299999999999</v>
      </c>
      <c r="N83">
        <v>38.1128</v>
      </c>
      <c r="O83">
        <v>38.1038</v>
      </c>
      <c r="P83">
        <v>37.912799999999997</v>
      </c>
      <c r="Q83">
        <v>37.292900000000003</v>
      </c>
      <c r="R83">
        <v>36.581000000000003</v>
      </c>
      <c r="S83">
        <v>36.203699999999998</v>
      </c>
      <c r="T83">
        <v>35.3431</v>
      </c>
      <c r="U83">
        <v>35.144100000000002</v>
      </c>
      <c r="V83">
        <v>35.256300000000003</v>
      </c>
      <c r="W83">
        <v>35.590499999999999</v>
      </c>
      <c r="X83">
        <v>34.907699999999998</v>
      </c>
      <c r="Y83">
        <v>33.594200000000001</v>
      </c>
      <c r="Z83">
        <v>33.875300000000003</v>
      </c>
      <c r="AA83">
        <v>32.903300000000002</v>
      </c>
      <c r="AB83">
        <v>32.052500000000002</v>
      </c>
      <c r="AC83">
        <v>31.7791</v>
      </c>
      <c r="AD83">
        <v>29.794799999999999</v>
      </c>
      <c r="AE83">
        <v>30.119599999999998</v>
      </c>
      <c r="AF83">
        <v>28.329499999999999</v>
      </c>
      <c r="AG83">
        <v>28.676400000000001</v>
      </c>
      <c r="AH83">
        <v>27.841000000000001</v>
      </c>
      <c r="AI83">
        <v>25.092600000000001</v>
      </c>
      <c r="AJ83">
        <v>22.7439</v>
      </c>
      <c r="AK83">
        <v>20.793099999999999</v>
      </c>
      <c r="AL83">
        <v>17.163799999999998</v>
      </c>
      <c r="AM83">
        <v>18.901800000000001</v>
      </c>
    </row>
    <row r="84" spans="1:39" x14ac:dyDescent="0.2">
      <c r="A84">
        <v>190</v>
      </c>
      <c r="B84">
        <v>40.231299999999997</v>
      </c>
      <c r="C84">
        <v>39.454999999999998</v>
      </c>
      <c r="D84">
        <v>39.3949</v>
      </c>
      <c r="E84">
        <v>38.426299999999998</v>
      </c>
      <c r="F84">
        <v>38.6828</v>
      </c>
      <c r="G84">
        <v>38.944499999999998</v>
      </c>
      <c r="H84">
        <v>38.096200000000003</v>
      </c>
      <c r="I84">
        <v>37.944299999999998</v>
      </c>
      <c r="J84">
        <v>37.412300000000002</v>
      </c>
      <c r="K84">
        <v>36.610599999999998</v>
      </c>
      <c r="L84">
        <v>37.192300000000003</v>
      </c>
      <c r="M84">
        <v>36.17</v>
      </c>
      <c r="N84">
        <v>36.3367</v>
      </c>
      <c r="O84">
        <v>36.498699999999999</v>
      </c>
      <c r="P84">
        <v>36.061900000000001</v>
      </c>
      <c r="Q84">
        <v>34.978299999999997</v>
      </c>
      <c r="R84">
        <v>35.008200000000002</v>
      </c>
      <c r="S84">
        <v>35.414200000000001</v>
      </c>
      <c r="T84">
        <v>34.559199999999997</v>
      </c>
      <c r="U84">
        <v>34.584299999999999</v>
      </c>
      <c r="V84">
        <v>32.736600000000003</v>
      </c>
      <c r="W84">
        <v>33.4467</v>
      </c>
      <c r="X84">
        <v>33.348700000000001</v>
      </c>
      <c r="Y84">
        <v>32.275100000000002</v>
      </c>
      <c r="Z84">
        <v>32.032499999999999</v>
      </c>
      <c r="AA84">
        <v>31.988900000000001</v>
      </c>
      <c r="AB84">
        <v>30.095600000000001</v>
      </c>
      <c r="AC84">
        <v>31.011900000000001</v>
      </c>
      <c r="AD84">
        <v>30.0059</v>
      </c>
      <c r="AE84">
        <v>29.9102</v>
      </c>
      <c r="AF84">
        <v>27.583400000000001</v>
      </c>
      <c r="AG84">
        <v>25.697600000000001</v>
      </c>
      <c r="AH84">
        <v>24.8186</v>
      </c>
      <c r="AI84">
        <v>25.726600000000001</v>
      </c>
      <c r="AJ84">
        <v>21.4831</v>
      </c>
      <c r="AK84">
        <v>20.2728</v>
      </c>
      <c r="AL84">
        <v>15.846</v>
      </c>
      <c r="AM84">
        <v>18.1143</v>
      </c>
    </row>
    <row r="87" spans="1:39" x14ac:dyDescent="0.2">
      <c r="A87" t="s">
        <v>21</v>
      </c>
    </row>
    <row r="88" spans="1:39" x14ac:dyDescent="0.2">
      <c r="A88" t="s">
        <v>22</v>
      </c>
    </row>
    <row r="89" spans="1:39" x14ac:dyDescent="0.2">
      <c r="A89" t="s">
        <v>29</v>
      </c>
    </row>
    <row r="90" spans="1:39" x14ac:dyDescent="0.2">
      <c r="A90" t="s">
        <v>30</v>
      </c>
    </row>
    <row r="91" spans="1:39" x14ac:dyDescent="0.2">
      <c r="A91" t="s">
        <v>23</v>
      </c>
    </row>
    <row r="93" spans="1:39" x14ac:dyDescent="0.2">
      <c r="A93" t="s">
        <v>24</v>
      </c>
    </row>
    <row r="94" spans="1:39" x14ac:dyDescent="0.2">
      <c r="A94" t="s">
        <v>22</v>
      </c>
    </row>
    <row r="95" spans="1:39" x14ac:dyDescent="0.2">
      <c r="A95" t="s">
        <v>29</v>
      </c>
    </row>
    <row r="96" spans="1:39" x14ac:dyDescent="0.2">
      <c r="A96" t="s">
        <v>30</v>
      </c>
    </row>
    <row r="97" spans="1:1" x14ac:dyDescent="0.2">
      <c r="A97" t="s">
        <v>23</v>
      </c>
    </row>
    <row r="99" spans="1:1" x14ac:dyDescent="0.2">
      <c r="A99" t="s">
        <v>24</v>
      </c>
    </row>
    <row r="100" spans="1:1" x14ac:dyDescent="0.2">
      <c r="A100" t="s">
        <v>22</v>
      </c>
    </row>
    <row r="101" spans="1:1" x14ac:dyDescent="0.2">
      <c r="A101" t="s">
        <v>29</v>
      </c>
    </row>
    <row r="102" spans="1:1" x14ac:dyDescent="0.2">
      <c r="A102" t="s">
        <v>30</v>
      </c>
    </row>
    <row r="103" spans="1:1" x14ac:dyDescent="0.2">
      <c r="A103" t="s">
        <v>23</v>
      </c>
    </row>
    <row r="105" spans="1:1" x14ac:dyDescent="0.2">
      <c r="A105" t="s">
        <v>24</v>
      </c>
    </row>
    <row r="106" spans="1:1" x14ac:dyDescent="0.2">
      <c r="A106" t="s">
        <v>22</v>
      </c>
    </row>
    <row r="107" spans="1:1" x14ac:dyDescent="0.2">
      <c r="A107" t="s">
        <v>29</v>
      </c>
    </row>
    <row r="108" spans="1:1" x14ac:dyDescent="0.2">
      <c r="A108" t="s">
        <v>30</v>
      </c>
    </row>
    <row r="109" spans="1:1" x14ac:dyDescent="0.2">
      <c r="A109" t="s">
        <v>23</v>
      </c>
    </row>
    <row r="111" spans="1:1" x14ac:dyDescent="0.2">
      <c r="A111" t="s">
        <v>24</v>
      </c>
    </row>
    <row r="112" spans="1:1" x14ac:dyDescent="0.2">
      <c r="A112" t="s">
        <v>22</v>
      </c>
    </row>
    <row r="113" spans="1:1" x14ac:dyDescent="0.2">
      <c r="A113" t="s">
        <v>29</v>
      </c>
    </row>
    <row r="114" spans="1:1" x14ac:dyDescent="0.2">
      <c r="A114" t="s">
        <v>30</v>
      </c>
    </row>
    <row r="115" spans="1:1" x14ac:dyDescent="0.2">
      <c r="A115" t="s">
        <v>25</v>
      </c>
    </row>
    <row r="117" spans="1:1" x14ac:dyDescent="0.2">
      <c r="A117" t="s">
        <v>24</v>
      </c>
    </row>
    <row r="118" spans="1:1" x14ac:dyDescent="0.2">
      <c r="A118" t="s">
        <v>22</v>
      </c>
    </row>
    <row r="119" spans="1:1" x14ac:dyDescent="0.2">
      <c r="A119" t="s">
        <v>29</v>
      </c>
    </row>
    <row r="120" spans="1:1" x14ac:dyDescent="0.2">
      <c r="A120" t="s">
        <v>30</v>
      </c>
    </row>
    <row r="121" spans="1:1" x14ac:dyDescent="0.2">
      <c r="A121" t="s">
        <v>25</v>
      </c>
    </row>
    <row r="123" spans="1:1" x14ac:dyDescent="0.2">
      <c r="A123" t="s">
        <v>24</v>
      </c>
    </row>
    <row r="124" spans="1:1" x14ac:dyDescent="0.2">
      <c r="A124" t="s">
        <v>22</v>
      </c>
    </row>
    <row r="125" spans="1:1" x14ac:dyDescent="0.2">
      <c r="A125" t="s">
        <v>29</v>
      </c>
    </row>
    <row r="126" spans="1:1" x14ac:dyDescent="0.2">
      <c r="A126" t="s">
        <v>30</v>
      </c>
    </row>
    <row r="127" spans="1:1" x14ac:dyDescent="0.2">
      <c r="A127" t="s">
        <v>25</v>
      </c>
    </row>
    <row r="129" spans="1:1" x14ac:dyDescent="0.2">
      <c r="A129" t="s">
        <v>2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02T16:07:51Z</dcterms:created>
  <dcterms:modified xsi:type="dcterms:W3CDTF">2018-01-05T09:09:29Z</dcterms:modified>
</cp:coreProperties>
</file>